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nonical pathway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11" uniqueCount="392">
  <si>
    <r>
      <rPr>
        <sz val="12"/>
        <rFont val="Times New Roman"/>
        <family val="1"/>
        <charset val="1"/>
      </rPr>
      <t xml:space="preserve">Table S2. Pathway analysis of RNA-seq transcript enrichment between B6N and B6J mice. </t>
    </r>
    <r>
      <rPr>
        <i val="true"/>
        <sz val="12"/>
        <rFont val="Times New Roman"/>
        <family val="1"/>
        <charset val="1"/>
      </rPr>
      <t xml:space="preserve">q-values and log</t>
    </r>
    <r>
      <rPr>
        <i val="true"/>
        <vertAlign val="subscript"/>
        <sz val="12"/>
        <rFont val="Times New Roman"/>
        <family val="1"/>
        <charset val="1"/>
      </rPr>
      <t xml:space="preserve">2</t>
    </r>
    <r>
      <rPr>
        <i val="true"/>
        <sz val="12"/>
        <rFont val="Times New Roman"/>
        <family val="1"/>
        <charset val="1"/>
      </rPr>
      <t xml:space="preserve">Fold-Change values generated by the CuffDiff TopHat pipeline analysed by Ingenuity Pathway Analysis software.</t>
    </r>
  </si>
  <si>
    <t xml:space="preserve">Â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ntigen Presentation Pathway</t>
  </si>
  <si>
    <t xml:space="preserve">NaN</t>
  </si>
  <si>
    <t xml:space="preserve">HLA-A,NLRC5,PSMB9,TAP1</t>
  </si>
  <si>
    <t xml:space="preserve">Agranulocyte Adhesion and Diapedesis</t>
  </si>
  <si>
    <t xml:space="preserve">Ccl2,Ccl7,Ccl8,Cxcl9,MYH7,MYL4,MYL7</t>
  </si>
  <si>
    <t xml:space="preserve">ILK Signaling</t>
  </si>
  <si>
    <t xml:space="preserve">FOS,IRS2,MYH7,MYL4,MYL7,PPP2R2C,PTGS2</t>
  </si>
  <si>
    <t xml:space="preserve">Cardiomyocyte Differentiation via BMP Receptors</t>
  </si>
  <si>
    <t xml:space="preserve">BMP10,MYH7,NPPA</t>
  </si>
  <si>
    <t xml:space="preserve">Interferon Signaling</t>
  </si>
  <si>
    <t xml:space="preserve">IFIT3,STAT1,TAP1</t>
  </si>
  <si>
    <t xml:space="preserve">Protein Ubiquitination Pathway</t>
  </si>
  <si>
    <t xml:space="preserve">DNAJB1,HLA-A,HSPA1A/HSPA1B,HSPH1,PSMB9,TAP1,USP18</t>
  </si>
  <si>
    <t xml:space="preserve">Prostanoid Biosynthesis</t>
  </si>
  <si>
    <t xml:space="preserve">PTGDS,PTGS2</t>
  </si>
  <si>
    <t xml:space="preserve">T Cell Exhaustion Signaling Pathway</t>
  </si>
  <si>
    <t xml:space="preserve">CD274,FOS,HLA-A,PPP2R2C,STAT1</t>
  </si>
  <si>
    <t xml:space="preserve">Tight Junction Signaling</t>
  </si>
  <si>
    <t xml:space="preserve">FOS,MYH7,MYL4,MYL7,PPP2R2C</t>
  </si>
  <si>
    <t xml:space="preserve">Glucocorticoid Receptor Signaling</t>
  </si>
  <si>
    <t xml:space="preserve">FOS,HSPA1A/HSPA1B,Hspa1b,NPPA,PCK1,PTGS2,STAT1</t>
  </si>
  <si>
    <t xml:space="preserve">Unfolded protein response</t>
  </si>
  <si>
    <t xml:space="preserve">HSPA1A/HSPA1B,Hspa1b,HSPH1</t>
  </si>
  <si>
    <t xml:space="preserve">Hepatic Fibrosis / Hepatic Stellate Cell Activation</t>
  </si>
  <si>
    <t xml:space="preserve">COL22A1,MYH7,MYL4,MYL7,STAT1</t>
  </si>
  <si>
    <t xml:space="preserve">Thrombopoietin Signaling</t>
  </si>
  <si>
    <t xml:space="preserve">FOS,IRS2,STAT1</t>
  </si>
  <si>
    <t xml:space="preserve">Cellular Effects of Sildenafil (Viagra)</t>
  </si>
  <si>
    <t xml:space="preserve">MYH7,MYL4,MYL7,NPPA</t>
  </si>
  <si>
    <t xml:space="preserve">Iron homeostasis signaling pathway</t>
  </si>
  <si>
    <t xml:space="preserve">ALAS2,BMP10,HBA1/HBA2,HP</t>
  </si>
  <si>
    <t xml:space="preserve">Cdc42 Signaling</t>
  </si>
  <si>
    <t xml:space="preserve">FOS,HLA-A,MYL4,MYL7</t>
  </si>
  <si>
    <t xml:space="preserve">Huntington's Disease Signaling</t>
  </si>
  <si>
    <t xml:space="preserve">CASQ1,DNAJB1,HSPA1A/HSPA1B,Hspa1b,SNCA</t>
  </si>
  <si>
    <t xml:space="preserve">Granulocyte Adhesion and Diapedesis</t>
  </si>
  <si>
    <t xml:space="preserve">Ccl2,Ccl7,Ccl8,Cxcl9</t>
  </si>
  <si>
    <t xml:space="preserve">Role of JAK2 in Hormone-like Cytokine Signaling</t>
  </si>
  <si>
    <t xml:space="preserve">IRS2,STAT1</t>
  </si>
  <si>
    <t xml:space="preserve">Factors Promoting Cardiogenesis in Vertebrates</t>
  </si>
  <si>
    <t xml:space="preserve">IL-9 Signaling</t>
  </si>
  <si>
    <t xml:space="preserve">Complement System</t>
  </si>
  <si>
    <t xml:space="preserve">C7,CFD</t>
  </si>
  <si>
    <t xml:space="preserve">Trehalose Degradation II (Trehalase)</t>
  </si>
  <si>
    <t xml:space="preserve">GCK</t>
  </si>
  <si>
    <t xml:space="preserve">Tyrosine Biosynthesis IV</t>
  </si>
  <si>
    <t xml:space="preserve">PAH</t>
  </si>
  <si>
    <t xml:space="preserve">L-serine Degradation</t>
  </si>
  <si>
    <t xml:space="preserve">SDS</t>
  </si>
  <si>
    <t xml:space="preserve">CXCR4 Signaling</t>
  </si>
  <si>
    <t xml:space="preserve">EGR1,FOS,MYL4,MYL7</t>
  </si>
  <si>
    <t xml:space="preserve">Phenylalanine Degradation I (Aerobic)</t>
  </si>
  <si>
    <t xml:space="preserve">MIF Regulation of Innate Immunity</t>
  </si>
  <si>
    <t xml:space="preserve">FOS,PTGS2</t>
  </si>
  <si>
    <t xml:space="preserve">CDK5 Signaling</t>
  </si>
  <si>
    <t xml:space="preserve">EGR1,FOSB,PPP2R2C</t>
  </si>
  <si>
    <t xml:space="preserve">BAG2 Signaling Pathway</t>
  </si>
  <si>
    <t xml:space="preserve">HSPA1A/HSPA1B,Hspa1b</t>
  </si>
  <si>
    <t xml:space="preserve">Neuroinflammation Signaling Pathway</t>
  </si>
  <si>
    <t xml:space="preserve">FOS,HLA-A,PTGS2,SNCA,STAT1</t>
  </si>
  <si>
    <t xml:space="preserve">Th1 Pathway</t>
  </si>
  <si>
    <t xml:space="preserve">CD274,HLA-A,STAT1</t>
  </si>
  <si>
    <t xml:space="preserve">Tetrapyrrole Biosynthesis II</t>
  </si>
  <si>
    <t xml:space="preserve">ALAS2</t>
  </si>
  <si>
    <t xml:space="preserve">iNOS Signaling</t>
  </si>
  <si>
    <t xml:space="preserve">FOS,STAT1</t>
  </si>
  <si>
    <t xml:space="preserve">Calcium Signaling</t>
  </si>
  <si>
    <t xml:space="preserve">CASQ1,MYH7,MYL4,MYL7</t>
  </si>
  <si>
    <t xml:space="preserve">GDP-glucose Biosynthesis</t>
  </si>
  <si>
    <t xml:space="preserve">Nur77 Signaling in T Lymphocytes</t>
  </si>
  <si>
    <t xml:space="preserve">HLA-A,NR4A1</t>
  </si>
  <si>
    <t xml:space="preserve">Activation of IRF by Cytosolic Pattern Recognition Receptors</t>
  </si>
  <si>
    <t xml:space="preserve">STAT1,ZBP1</t>
  </si>
  <si>
    <t xml:space="preserve">Glucose and Glucose-1-phosphate Degradation</t>
  </si>
  <si>
    <t xml:space="preserve">Actin Cytoskeleton Signaling</t>
  </si>
  <si>
    <t xml:space="preserve">FGF12,MYH7,MYL4,MYL7</t>
  </si>
  <si>
    <t xml:space="preserve">EGF Signaling</t>
  </si>
  <si>
    <t xml:space="preserve">Calcium-induced T Lymphocyte Apoptosis</t>
  </si>
  <si>
    <t xml:space="preserve">PI3K Signaling in B Lymphocytes</t>
  </si>
  <si>
    <t xml:space="preserve">ATF3,FOS,IRS2</t>
  </si>
  <si>
    <t xml:space="preserve">Heme Biosynthesis II</t>
  </si>
  <si>
    <t xml:space="preserve">Dolichyl-diphosphooligosaccharide Biosynthesis</t>
  </si>
  <si>
    <t xml:space="preserve">ALG6</t>
  </si>
  <si>
    <t xml:space="preserve">UDP-N-acetyl-D-galactosamine Biosynthesis II</t>
  </si>
  <si>
    <t xml:space="preserve">Eicosanoid Signaling</t>
  </si>
  <si>
    <t xml:space="preserve">Corticotropin Releasing Hormone Signaling</t>
  </si>
  <si>
    <t xml:space="preserve">FOS,NR4A1,PTGS2</t>
  </si>
  <si>
    <t xml:space="preserve">Glycine Betaine Degradation</t>
  </si>
  <si>
    <t xml:space="preserve">CD40 Signaling</t>
  </si>
  <si>
    <t xml:space="preserve">Epithelial Adherens Junction Signaling</t>
  </si>
  <si>
    <t xml:space="preserve">MYH7,MYL4,MYL7</t>
  </si>
  <si>
    <t xml:space="preserve">T Helper Cell Differentiation</t>
  </si>
  <si>
    <t xml:space="preserve">HLA-A,STAT1</t>
  </si>
  <si>
    <t xml:space="preserve">Growth Hormone Signaling</t>
  </si>
  <si>
    <t xml:space="preserve">Role of JAK1 and JAK3 in Î³c Cytokine Signaling</t>
  </si>
  <si>
    <t xml:space="preserve">Aldosterone Signaling in Epithelial Cells</t>
  </si>
  <si>
    <t xml:space="preserve">DNAJB1,HSPA1A/HSPA1B,HSPH1</t>
  </si>
  <si>
    <t xml:space="preserve">Th1 and Th2 Activation Pathway</t>
  </si>
  <si>
    <t xml:space="preserve">GDNF Family Ligand-Receptor Interactions</t>
  </si>
  <si>
    <t xml:space="preserve">FOS,IRS2</t>
  </si>
  <si>
    <t xml:space="preserve">IL-3 Signaling</t>
  </si>
  <si>
    <t xml:space="preserve">Isoleucine Degradation I</t>
  </si>
  <si>
    <t xml:space="preserve">TR/RXR Activation</t>
  </si>
  <si>
    <t xml:space="preserve">HP,PCK1</t>
  </si>
  <si>
    <t xml:space="preserve">Prolactin Signaling</t>
  </si>
  <si>
    <t xml:space="preserve">JAK/Stat Signaling</t>
  </si>
  <si>
    <t xml:space="preserve">CTLA4 Signaling in Cytotoxic T Lymphocytes</t>
  </si>
  <si>
    <t xml:space="preserve">HLA-A,PPP2R2C</t>
  </si>
  <si>
    <t xml:space="preserve">Extrinsic Prothrombin Activation Pathway</t>
  </si>
  <si>
    <t xml:space="preserve">F5</t>
  </si>
  <si>
    <t xml:space="preserve">Parkinson's Signaling</t>
  </si>
  <si>
    <t xml:space="preserve">SNCA</t>
  </si>
  <si>
    <t xml:space="preserve">Production of Nitric Oxide and Reactive Oxygen Species in Macrophages</t>
  </si>
  <si>
    <t xml:space="preserve">FOS,PPP2R2C,STAT1</t>
  </si>
  <si>
    <t xml:space="preserve">Ceramide Signaling</t>
  </si>
  <si>
    <t xml:space="preserve">FOS,PPP2R2C</t>
  </si>
  <si>
    <t xml:space="preserve">Regulation of Actin-based Motility by Rho</t>
  </si>
  <si>
    <t xml:space="preserve">MYL4,MYL7</t>
  </si>
  <si>
    <t xml:space="preserve">PDGF Signaling</t>
  </si>
  <si>
    <t xml:space="preserve">NRF2-mediated Oxidative Stress Response</t>
  </si>
  <si>
    <t xml:space="preserve">DNAJB1,FOS,JUNB</t>
  </si>
  <si>
    <t xml:space="preserve">Systemic Lupus Erythematosus Signaling</t>
  </si>
  <si>
    <t xml:space="preserve">C7,FOS,HLA-A</t>
  </si>
  <si>
    <t xml:space="preserve">Endothelin-1 Signaling</t>
  </si>
  <si>
    <t xml:space="preserve">CASQ1,FOS,PTGS2</t>
  </si>
  <si>
    <t xml:space="preserve">Valine Degradation I</t>
  </si>
  <si>
    <t xml:space="preserve">Fatty Acid Î±-oxidation</t>
  </si>
  <si>
    <t xml:space="preserve">PTGS2</t>
  </si>
  <si>
    <t xml:space="preserve">ERK/MAPK Signaling</t>
  </si>
  <si>
    <t xml:space="preserve">PAK Signaling</t>
  </si>
  <si>
    <t xml:space="preserve">PD-1, PD-L1 cancer immunotherapy pathway</t>
  </si>
  <si>
    <t xml:space="preserve">CD274,HLA-A</t>
  </si>
  <si>
    <t xml:space="preserve">TGF-Î² Signaling</t>
  </si>
  <si>
    <t xml:space="preserve">FOS,INHBB</t>
  </si>
  <si>
    <t xml:space="preserve">IL-8 Signaling</t>
  </si>
  <si>
    <t xml:space="preserve">FOS,MYL7,PTGS2</t>
  </si>
  <si>
    <t xml:space="preserve">Bladder Cancer Signaling</t>
  </si>
  <si>
    <t xml:space="preserve">FGF12,THBS1</t>
  </si>
  <si>
    <t xml:space="preserve">Systemic Lupus Erythematosus In T Cell Signaling Pathway</t>
  </si>
  <si>
    <t xml:space="preserve">CASQ1,FOS,HLA-A,PPP2R2C</t>
  </si>
  <si>
    <t xml:space="preserve">Maturity Onset Diabetes of Young (MODY) Signaling</t>
  </si>
  <si>
    <t xml:space="preserve">Role of JAK1, JAK2 and TYK2 in Interferon Signaling</t>
  </si>
  <si>
    <t xml:space="preserve">STAT1</t>
  </si>
  <si>
    <t xml:space="preserve">UVA-Induced MAPK Signaling</t>
  </si>
  <si>
    <t xml:space="preserve">Sumoylation Pathway</t>
  </si>
  <si>
    <t xml:space="preserve">FOS,SNCA</t>
  </si>
  <si>
    <t xml:space="preserve">Apelin Cardiomyocyte Signaling Pathway</t>
  </si>
  <si>
    <t xml:space="preserve">IL-17A Signaling in Gastric Cells</t>
  </si>
  <si>
    <t xml:space="preserve">FOS</t>
  </si>
  <si>
    <t xml:space="preserve">Bupropion Degradation</t>
  </si>
  <si>
    <t xml:space="preserve">CYP1A1</t>
  </si>
  <si>
    <t xml:space="preserve">Pyrimidine Deoxyribonucleotides De Novo Biosynthesis I</t>
  </si>
  <si>
    <t xml:space="preserve">PCK1</t>
  </si>
  <si>
    <t xml:space="preserve">Type I Diabetes Mellitus Signaling</t>
  </si>
  <si>
    <t xml:space="preserve">PPAR Signaling</t>
  </si>
  <si>
    <t xml:space="preserve">IGF-1 Signaling</t>
  </si>
  <si>
    <t xml:space="preserve">IL-22 Signaling</t>
  </si>
  <si>
    <t xml:space="preserve">Neuroprotective Role of THOP1 in Alzheimer's Disease</t>
  </si>
  <si>
    <t xml:space="preserve">CFD,HLA-A</t>
  </si>
  <si>
    <t xml:space="preserve">Pancreatic Adenocarcinoma Signaling</t>
  </si>
  <si>
    <t xml:space="preserve">PTGS2,STAT1</t>
  </si>
  <si>
    <t xml:space="preserve">Role of JAK family kinases in IL-6-type Cytokine Signaling</t>
  </si>
  <si>
    <t xml:space="preserve">HGF Signaling</t>
  </si>
  <si>
    <t xml:space="preserve">Role of Osteoblasts, Osteoclasts and Chondrocytes in Rheumatoid Arthritis</t>
  </si>
  <si>
    <t xml:space="preserve">BMP10,DKK3,FOS</t>
  </si>
  <si>
    <t xml:space="preserve">Apelin Liver Signaling Pathway</t>
  </si>
  <si>
    <t xml:space="preserve">EDN3</t>
  </si>
  <si>
    <t xml:space="preserve">Acetone Degradation I (to Methylglyoxal)</t>
  </si>
  <si>
    <t xml:space="preserve">CD28 Signaling in T Helper Cells</t>
  </si>
  <si>
    <t xml:space="preserve">FOS,HLA-A</t>
  </si>
  <si>
    <t xml:space="preserve">Cholecystokinin/Gastrin-mediated Signaling</t>
  </si>
  <si>
    <t xml:space="preserve">IL-12 Signaling and Production in Macrophages</t>
  </si>
  <si>
    <t xml:space="preserve">B Cell Development</t>
  </si>
  <si>
    <t xml:space="preserve">HLA-A</t>
  </si>
  <si>
    <t xml:space="preserve">Renin-Angiotensin Signaling</t>
  </si>
  <si>
    <t xml:space="preserve">Cytotoxic T Lymphocyte-mediated Apoptosis of Target Cells</t>
  </si>
  <si>
    <t xml:space="preserve">RhoA Signaling</t>
  </si>
  <si>
    <t xml:space="preserve">TNFR2 Signaling</t>
  </si>
  <si>
    <t xml:space="preserve">Circadian Rhythm Signaling</t>
  </si>
  <si>
    <t xml:space="preserve">ARNTL</t>
  </si>
  <si>
    <t xml:space="preserve">MIF-mediated Glucocorticoid Regulation</t>
  </si>
  <si>
    <t xml:space="preserve">IL-17A Signaling in Fibroblasts</t>
  </si>
  <si>
    <t xml:space="preserve">Fatty Acid Î²-oxidation I</t>
  </si>
  <si>
    <t xml:space="preserve">Hepatic Fibrosis Signaling Pathway</t>
  </si>
  <si>
    <t xml:space="preserve">FOS,IRS2,MYL4,MYL7</t>
  </si>
  <si>
    <t xml:space="preserve">14-3-3-mediated Signaling</t>
  </si>
  <si>
    <t xml:space="preserve">Signaling by Rho Family GTPases</t>
  </si>
  <si>
    <t xml:space="preserve">FOS,MYL4,MYL7</t>
  </si>
  <si>
    <t xml:space="preserve">Inhibition of Angiogenesis by TSP1</t>
  </si>
  <si>
    <t xml:space="preserve">THBS1</t>
  </si>
  <si>
    <t xml:space="preserve">GÎ±12/13 Signaling</t>
  </si>
  <si>
    <t xml:space="preserve">Adipogenesis pathway</t>
  </si>
  <si>
    <t xml:space="preserve">ARNTL,EGR2</t>
  </si>
  <si>
    <t xml:space="preserve">Coagulation System</t>
  </si>
  <si>
    <t xml:space="preserve">Cell Cycle Regulation by BTG Family Proteins</t>
  </si>
  <si>
    <t xml:space="preserve">PPP2R2C</t>
  </si>
  <si>
    <t xml:space="preserve">Colorectal Cancer Metastasis Signaling</t>
  </si>
  <si>
    <t xml:space="preserve">FOS,PTGS2,STAT1</t>
  </si>
  <si>
    <t xml:space="preserve">Systemic Lupus Erythematosus In B Cell Signaling Pathway</t>
  </si>
  <si>
    <t xml:space="preserve">FOS,IFIT3,STAT1</t>
  </si>
  <si>
    <t xml:space="preserve">Estrogen Biosynthesis</t>
  </si>
  <si>
    <t xml:space="preserve">Aryl Hydrocarbon Receptor Signaling</t>
  </si>
  <si>
    <t xml:space="preserve">CYP1A1,FOS</t>
  </si>
  <si>
    <t xml:space="preserve">Protein Kinase A Signaling</t>
  </si>
  <si>
    <t xml:space="preserve">EYA1,MYL4,MYL7,PTGS2</t>
  </si>
  <si>
    <t xml:space="preserve">Autoimmune Thyroid Disease Signaling</t>
  </si>
  <si>
    <t xml:space="preserve">Graft-versus-Host Disease Signaling</t>
  </si>
  <si>
    <t xml:space="preserve">April Mediated Signaling</t>
  </si>
  <si>
    <t xml:space="preserve">Intrinsic Prothrombin Activation Pathway</t>
  </si>
  <si>
    <t xml:space="preserve">Pyrimidine Ribonucleotides Interconversion</t>
  </si>
  <si>
    <t xml:space="preserve">Endocannabinoid Cancer Inhibition Pathway</t>
  </si>
  <si>
    <t xml:space="preserve">ATF3,CASQ1</t>
  </si>
  <si>
    <t xml:space="preserve">Type II Diabetes Mellitus Signaling</t>
  </si>
  <si>
    <t xml:space="preserve">GCK,IRS2</t>
  </si>
  <si>
    <t xml:space="preserve">Phagosome Maturation</t>
  </si>
  <si>
    <t xml:space="preserve">HLA-A,TAP1</t>
  </si>
  <si>
    <t xml:space="preserve">Role of PKR in Interferon Induction and Antiviral Response</t>
  </si>
  <si>
    <t xml:space="preserve">B Cell Activating Factor Signaling</t>
  </si>
  <si>
    <t xml:space="preserve">Primary Immunodeficiency Signaling</t>
  </si>
  <si>
    <t xml:space="preserve">TAP1</t>
  </si>
  <si>
    <t xml:space="preserve">Pyrimidine Ribonucleotides De Novo Biosynthesis</t>
  </si>
  <si>
    <t xml:space="preserve">Oncostatin M Signaling</t>
  </si>
  <si>
    <t xml:space="preserve">Relaxin Signaling</t>
  </si>
  <si>
    <t xml:space="preserve">FOS,RXFP1</t>
  </si>
  <si>
    <t xml:space="preserve">PKCÎ¸ Signaling in T Lymphocytes</t>
  </si>
  <si>
    <t xml:space="preserve">Melatonin Degradation I</t>
  </si>
  <si>
    <t xml:space="preserve">PFKFB4 Signaling Pathway</t>
  </si>
  <si>
    <t xml:space="preserve">eNOS Signaling</t>
  </si>
  <si>
    <t xml:space="preserve">Nicotine Degradation III</t>
  </si>
  <si>
    <t xml:space="preserve">Tec Kinase Signaling</t>
  </si>
  <si>
    <t xml:space="preserve">TNFR1 Signaling</t>
  </si>
  <si>
    <t xml:space="preserve">Dendritic Cell Maturation</t>
  </si>
  <si>
    <t xml:space="preserve">Role of IL-17A in Arthritis</t>
  </si>
  <si>
    <t xml:space="preserve">Superpathway of Melatonin Degradation</t>
  </si>
  <si>
    <t xml:space="preserve">UVB-Induced MAPK Signaling</t>
  </si>
  <si>
    <t xml:space="preserve">UVC-Induced MAPK Signaling</t>
  </si>
  <si>
    <t xml:space="preserve">CD27 Signaling in Lymphocytes</t>
  </si>
  <si>
    <t xml:space="preserve">Acute Phase Response Signaling</t>
  </si>
  <si>
    <t xml:space="preserve">FOS,HP</t>
  </si>
  <si>
    <t xml:space="preserve">GNRH Signaling</t>
  </si>
  <si>
    <t xml:space="preserve">EGR1,FOS</t>
  </si>
  <si>
    <t xml:space="preserve">Wnt/Î²-catenin Signaling</t>
  </si>
  <si>
    <t xml:space="preserve">DKK3,PPP2R2C</t>
  </si>
  <si>
    <t xml:space="preserve">Role of NFAT in Regulation of the Immune Response</t>
  </si>
  <si>
    <t xml:space="preserve">Role of CHK Proteins in Cell Cycle Checkpoint Control</t>
  </si>
  <si>
    <t xml:space="preserve">Nicotine Degradation II</t>
  </si>
  <si>
    <t xml:space="preserve">PI3K/AKT Signaling</t>
  </si>
  <si>
    <t xml:space="preserve">PPP2R2C,PTGS2</t>
  </si>
  <si>
    <t xml:space="preserve">CNTF Signaling</t>
  </si>
  <si>
    <t xml:space="preserve">RhoGDI Signaling</t>
  </si>
  <si>
    <t xml:space="preserve">Glutamate Receptor Signaling</t>
  </si>
  <si>
    <t xml:space="preserve">SLC17A7</t>
  </si>
  <si>
    <t xml:space="preserve">SPINK1 General Cancer Pathway</t>
  </si>
  <si>
    <t xml:space="preserve">Mt3</t>
  </si>
  <si>
    <t xml:space="preserve">Allograft Rejection Signaling</t>
  </si>
  <si>
    <t xml:space="preserve">Cancer Drug Resistance By Drug Efflux</t>
  </si>
  <si>
    <t xml:space="preserve">PCP pathway</t>
  </si>
  <si>
    <t xml:space="preserve">JUNB</t>
  </si>
  <si>
    <t xml:space="preserve">IL-2 Signaling</t>
  </si>
  <si>
    <t xml:space="preserve">Mitotic Roles of Polo-Like Kinase</t>
  </si>
  <si>
    <t xml:space="preserve">OX40 Signaling Pathway</t>
  </si>
  <si>
    <t xml:space="preserve">Regulation of the Epithelial-Mesenchymal Transition Pathway</t>
  </si>
  <si>
    <t xml:space="preserve">EGR1,FGF12</t>
  </si>
  <si>
    <t xml:space="preserve">Axonal Guidance Signaling</t>
  </si>
  <si>
    <t xml:space="preserve">BMP10,MYL4,MYL7,SLIT2</t>
  </si>
  <si>
    <t xml:space="preserve">IL-10 Signaling</t>
  </si>
  <si>
    <t xml:space="preserve">TREM1 Signaling</t>
  </si>
  <si>
    <t xml:space="preserve">NLRC5</t>
  </si>
  <si>
    <t xml:space="preserve">Basal Cell Carcinoma Signaling</t>
  </si>
  <si>
    <t xml:space="preserve">BMP10</t>
  </si>
  <si>
    <t xml:space="preserve">Crosstalk between Dendritic Cells and Natural Killer Cells</t>
  </si>
  <si>
    <t xml:space="preserve">GM-CSF Signaling</t>
  </si>
  <si>
    <t xml:space="preserve">Caveolar-mediated Endocytosis Signaling</t>
  </si>
  <si>
    <t xml:space="preserve">Small Cell Lung Cancer Signaling</t>
  </si>
  <si>
    <t xml:space="preserve">ERK5 Signaling</t>
  </si>
  <si>
    <t xml:space="preserve">Thrombin Signaling</t>
  </si>
  <si>
    <t xml:space="preserve">Osteoarthritis Pathway</t>
  </si>
  <si>
    <t xml:space="preserve">CASQ1,PTGS2</t>
  </si>
  <si>
    <t xml:space="preserve">Toll-like Receptor Signaling</t>
  </si>
  <si>
    <t xml:space="preserve">Estrogen-Dependent Breast Cancer Signaling</t>
  </si>
  <si>
    <t xml:space="preserve">IL-17 Signaling</t>
  </si>
  <si>
    <t xml:space="preserve">Communication between Innate and Adaptive Immune Cells</t>
  </si>
  <si>
    <t xml:space="preserve">Dopamine Receptor Signaling</t>
  </si>
  <si>
    <t xml:space="preserve">AMPK Signaling</t>
  </si>
  <si>
    <t xml:space="preserve">IRS2,PPP2R2C</t>
  </si>
  <si>
    <t xml:space="preserve">Chemokine Signaling</t>
  </si>
  <si>
    <t xml:space="preserve">Neurotrophin/TRK Signaling</t>
  </si>
  <si>
    <t xml:space="preserve">Erythropoietin Signaling</t>
  </si>
  <si>
    <t xml:space="preserve">Renal Cell Carcinoma Signaling</t>
  </si>
  <si>
    <t xml:space="preserve">Role of MAPK Signaling in the Pathogenesis of Influenza</t>
  </si>
  <si>
    <t xml:space="preserve">IL-7 Signaling Pathway</t>
  </si>
  <si>
    <t xml:space="preserve">Cyclins and Cell Cycle Regulation</t>
  </si>
  <si>
    <t xml:space="preserve">FLT3 Signaling in Hematopoietic Progenitor Cells</t>
  </si>
  <si>
    <t xml:space="preserve">Role of BRCA1 in DNA Damage Response</t>
  </si>
  <si>
    <t xml:space="preserve">LPS-stimulated MAPK Signaling</t>
  </si>
  <si>
    <t xml:space="preserve">IL-4 Signaling</t>
  </si>
  <si>
    <t xml:space="preserve">BMP signaling pathway</t>
  </si>
  <si>
    <t xml:space="preserve">Altered T Cell and B Cell Signaling in Rheumatoid Arthritis</t>
  </si>
  <si>
    <t xml:space="preserve">VEGF Family Ligand-Receptor Interactions</t>
  </si>
  <si>
    <t xml:space="preserve">HIPPO signaling</t>
  </si>
  <si>
    <t xml:space="preserve">FGF Signaling</t>
  </si>
  <si>
    <t xml:space="preserve">FGF12</t>
  </si>
  <si>
    <t xml:space="preserve">RANK Signaling in Osteoclasts</t>
  </si>
  <si>
    <t xml:space="preserve">Regulation of IL-2 Expression in Activated and Anergic T Lymphocytes</t>
  </si>
  <si>
    <t xml:space="preserve">Cardiac Hypertrophy Signaling</t>
  </si>
  <si>
    <t xml:space="preserve">IL-1 Signaling</t>
  </si>
  <si>
    <t xml:space="preserve">CCR5 Signaling in Macrophages</t>
  </si>
  <si>
    <t xml:space="preserve">ErbB Signaling</t>
  </si>
  <si>
    <t xml:space="preserve">Salvage Pathways of Pyrimidine Ribonucleotides</t>
  </si>
  <si>
    <t xml:space="preserve">Phospholipase C Signaling</t>
  </si>
  <si>
    <t xml:space="preserve">Opioid Signaling Pathway</t>
  </si>
  <si>
    <t xml:space="preserve">FOS,FOSB</t>
  </si>
  <si>
    <t xml:space="preserve">p53 Signaling</t>
  </si>
  <si>
    <t xml:space="preserve">Neuregulin Signaling</t>
  </si>
  <si>
    <t xml:space="preserve">ERRFI1</t>
  </si>
  <si>
    <t xml:space="preserve">ATM Signaling</t>
  </si>
  <si>
    <t xml:space="preserve">Neuropathic Pain Signaling In Dorsal Horn Neurons</t>
  </si>
  <si>
    <t xml:space="preserve">Virus Entry via Endocytic Pathways</t>
  </si>
  <si>
    <t xml:space="preserve">Telomerase Signaling</t>
  </si>
  <si>
    <t xml:space="preserve">iCOS-iCOSL Signaling in T Helper Cells</t>
  </si>
  <si>
    <t xml:space="preserve">T Cell Receptor Signaling</t>
  </si>
  <si>
    <t xml:space="preserve">Senescence Pathway</t>
  </si>
  <si>
    <t xml:space="preserve">ATF3,PPP2R2C</t>
  </si>
  <si>
    <t xml:space="preserve">Xenobiotic Metabolism Signaling</t>
  </si>
  <si>
    <t xml:space="preserve">CYP1A1,PPP2R2C</t>
  </si>
  <si>
    <t xml:space="preserve">LXR/RXR Activation</t>
  </si>
  <si>
    <t xml:space="preserve">Sphingosine-1-phosphate Signaling</t>
  </si>
  <si>
    <t xml:space="preserve">CASQ1</t>
  </si>
  <si>
    <t xml:space="preserve">Sirtuin Signaling Pathway</t>
  </si>
  <si>
    <t xml:space="preserve">ARNTL,PCK1</t>
  </si>
  <si>
    <t xml:space="preserve">p38 MAPK Signaling</t>
  </si>
  <si>
    <t xml:space="preserve">Role of Tissue Factor in Cancer</t>
  </si>
  <si>
    <t xml:space="preserve">EGR1</t>
  </si>
  <si>
    <t xml:space="preserve">Apelin Endothelial Signaling Pathway</t>
  </si>
  <si>
    <t xml:space="preserve">IL-15 Production</t>
  </si>
  <si>
    <t xml:space="preserve">GP6 Signaling Pathway</t>
  </si>
  <si>
    <t xml:space="preserve">COL22A1</t>
  </si>
  <si>
    <t xml:space="preserve">Inhibition of ARE-Mediated mRNA Degradation Pathway</t>
  </si>
  <si>
    <t xml:space="preserve">Role of NANOG in Mammalian Embryonic Stem Cell Pluripotency</t>
  </si>
  <si>
    <t xml:space="preserve">Th2 Pathway</t>
  </si>
  <si>
    <t xml:space="preserve">IL-6 Signaling</t>
  </si>
  <si>
    <t xml:space="preserve">P2Y Purigenic Receptor Signaling Pathway</t>
  </si>
  <si>
    <t xml:space="preserve">p70S6K Signaling</t>
  </si>
  <si>
    <t xml:space="preserve">Endocannabinoid Neuronal Synapse Pathway</t>
  </si>
  <si>
    <t xml:space="preserve">White Adipose Tissue Browning Pathway</t>
  </si>
  <si>
    <t xml:space="preserve">NPPA</t>
  </si>
  <si>
    <t xml:space="preserve">Human Embryonic Stem Cell Pluripotency</t>
  </si>
  <si>
    <t xml:space="preserve">Androgen Signaling</t>
  </si>
  <si>
    <t xml:space="preserve">DNAJB1</t>
  </si>
  <si>
    <t xml:space="preserve">Cardiac Î²-adrenergic Signaling</t>
  </si>
  <si>
    <t xml:space="preserve">Synaptogenesis Signaling Pathway</t>
  </si>
  <si>
    <t xml:space="preserve">SNCA,THBS1</t>
  </si>
  <si>
    <t xml:space="preserve">Role of Macrophages, Fibroblasts and Endothelial Cells in Rheumatoid Arthritis</t>
  </si>
  <si>
    <t xml:space="preserve">DKK3,FOS</t>
  </si>
  <si>
    <t xml:space="preserve">D-myo-inositol (1,4,5,6)-Tetrakisphosphate Biosynthesis</t>
  </si>
  <si>
    <t xml:space="preserve">CA3</t>
  </si>
  <si>
    <t xml:space="preserve">D-myo-inositol (3,4,5,6)-tetrakisphosphate Biosynthesis</t>
  </si>
  <si>
    <t xml:space="preserve">Cardiac Hypertrophy Signaling (Enhanced)</t>
  </si>
  <si>
    <t xml:space="preserve">FGF12,NPPA,PTGS2</t>
  </si>
  <si>
    <t xml:space="preserve">Estrogen Receptor Signaling</t>
  </si>
  <si>
    <t xml:space="preserve">Ovarian Cancer Signaling</t>
  </si>
  <si>
    <t xml:space="preserve">Insulin Receptor Signaling</t>
  </si>
  <si>
    <t xml:space="preserve">IRS2</t>
  </si>
  <si>
    <t xml:space="preserve">3-phosphoinositide Degradation</t>
  </si>
  <si>
    <t xml:space="preserve">Regulation of eIF4 and p70S6K Signaling</t>
  </si>
  <si>
    <t xml:space="preserve">D-myo-inositol-5-phosphate Metabolism</t>
  </si>
  <si>
    <t xml:space="preserve">HMGB1 Signaling</t>
  </si>
  <si>
    <t xml:space="preserve">3-phosphoinositide Biosynthesis</t>
  </si>
  <si>
    <t xml:space="preserve">Synaptic Long Term Depression</t>
  </si>
  <si>
    <t xml:space="preserve">Mitochondrial Dysfunction</t>
  </si>
  <si>
    <t xml:space="preserve">RAR Activation</t>
  </si>
  <si>
    <t xml:space="preserve">Clathrin-mediated Endocytosis Signaling</t>
  </si>
  <si>
    <t xml:space="preserve">Molecular Mechanisms of Cancer</t>
  </si>
  <si>
    <t xml:space="preserve">BMP10,FOS</t>
  </si>
  <si>
    <t xml:space="preserve">mTOR Signaling</t>
  </si>
  <si>
    <t xml:space="preserve">EIF2 Signaling</t>
  </si>
  <si>
    <t xml:space="preserve">ATF3</t>
  </si>
  <si>
    <t xml:space="preserve">Breast Cancer Regulation by Stathmin1</t>
  </si>
  <si>
    <t xml:space="preserve">Dopamine-DARPP32 Feedback in cAMP Signaling</t>
  </si>
  <si>
    <t xml:space="preserve">Superpathway of Inositol Phosphate Compounds</t>
  </si>
  <si>
    <t xml:space="preserve">Sperm Motility</t>
  </si>
  <si>
    <t xml:space="preserve">B Cell Receptor Signaling</t>
  </si>
  <si>
    <t xml:space="preserve">Integrin Signaling</t>
  </si>
  <si>
    <t xml:space="preserve">MYL7</t>
  </si>
  <si>
    <t xml:space="preserve">Adrenomedullin signaling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i val="true"/>
      <sz val="12"/>
      <name val="Times New Roman"/>
      <family val="1"/>
      <charset val="1"/>
    </font>
    <font>
      <i val="true"/>
      <vertAlign val="subscript"/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953125" defaultRowHeight="13.8" zeroHeight="false" outlineLevelRow="0" outlineLevelCol="0"/>
  <cols>
    <col collapsed="false" customWidth="true" hidden="false" outlineLevel="0" max="1" min="1" style="0" width="72.43"/>
    <col collapsed="false" customWidth="true" hidden="false" outlineLevel="0" max="4" min="4" style="0" width="9.13"/>
  </cols>
  <sheetData>
    <row r="1" customFormat="false" ht="17.15" hidden="false" customHeight="false" outlineLevel="0" collapsed="false">
      <c r="A1" s="1" t="s">
        <v>0</v>
      </c>
    </row>
    <row r="3" customFormat="false" ht="13.8" hidden="false" customHeight="false" outlineLevel="0" collapsed="false">
      <c r="A3" s="0" t="s">
        <v>1</v>
      </c>
    </row>
    <row r="5" customFormat="false" ht="13.8" hidden="false" customHeight="false" outlineLevel="0" collapsed="false">
      <c r="A5" s="0" t="s">
        <v>2</v>
      </c>
      <c r="B5" s="0" t="s">
        <v>3</v>
      </c>
      <c r="D5" s="0" t="s">
        <v>4</v>
      </c>
      <c r="E5" s="0" t="s">
        <v>5</v>
      </c>
      <c r="F5" s="0" t="s">
        <v>6</v>
      </c>
    </row>
    <row r="6" customFormat="false" ht="13.8" hidden="false" customHeight="false" outlineLevel="0" collapsed="false">
      <c r="A6" s="0" t="s">
        <v>7</v>
      </c>
      <c r="B6" s="2" t="n">
        <v>4.56</v>
      </c>
      <c r="C6" s="0" t="n">
        <f aca="false">2^-B6</f>
        <v>0.0423938852327398</v>
      </c>
      <c r="D6" s="0" t="n">
        <v>0.143</v>
      </c>
      <c r="E6" s="0" t="s">
        <v>8</v>
      </c>
      <c r="F6" s="0" t="s">
        <v>9</v>
      </c>
    </row>
    <row r="7" customFormat="false" ht="13.8" hidden="false" customHeight="false" outlineLevel="0" collapsed="false">
      <c r="A7" s="0" t="s">
        <v>10</v>
      </c>
      <c r="B7" s="2" t="n">
        <v>4.05</v>
      </c>
      <c r="C7" s="0" t="n">
        <f aca="false">2^-B7</f>
        <v>0.0603710205578029</v>
      </c>
      <c r="D7" s="0" t="n">
        <v>0.0422</v>
      </c>
      <c r="E7" s="0" t="s">
        <v>8</v>
      </c>
      <c r="F7" s="0" t="s">
        <v>11</v>
      </c>
    </row>
    <row r="8" customFormat="false" ht="13.8" hidden="false" customHeight="false" outlineLevel="0" collapsed="false">
      <c r="A8" s="0" t="s">
        <v>12</v>
      </c>
      <c r="B8" s="2" t="n">
        <v>3.83</v>
      </c>
      <c r="C8" s="0" t="n">
        <f aca="false">2^-B8</f>
        <v>0.0703161552930506</v>
      </c>
      <c r="D8" s="0" t="n">
        <v>0.0389</v>
      </c>
      <c r="E8" s="0" t="s">
        <v>8</v>
      </c>
      <c r="F8" s="0" t="s">
        <v>13</v>
      </c>
    </row>
    <row r="9" customFormat="false" ht="13.8" hidden="false" customHeight="false" outlineLevel="0" collapsed="false">
      <c r="A9" s="0" t="s">
        <v>14</v>
      </c>
      <c r="B9" s="2" t="n">
        <v>3.8</v>
      </c>
      <c r="C9" s="0" t="n">
        <f aca="false">2^-B9</f>
        <v>0.0717936471873147</v>
      </c>
      <c r="D9" s="0" t="n">
        <v>0.176</v>
      </c>
      <c r="E9" s="0" t="s">
        <v>8</v>
      </c>
      <c r="F9" s="0" t="s">
        <v>15</v>
      </c>
    </row>
    <row r="10" customFormat="false" ht="13.8" hidden="false" customHeight="false" outlineLevel="0" collapsed="false">
      <c r="A10" s="0" t="s">
        <v>16</v>
      </c>
      <c r="B10" s="2" t="n">
        <v>3.01</v>
      </c>
      <c r="C10" s="0" t="n">
        <f aca="false">2^-B10</f>
        <v>0.12413656192963</v>
      </c>
      <c r="D10" s="0" t="n">
        <v>0.0968</v>
      </c>
      <c r="E10" s="0" t="s">
        <v>8</v>
      </c>
      <c r="F10" s="0" t="s">
        <v>17</v>
      </c>
    </row>
    <row r="11" customFormat="false" ht="13.8" hidden="false" customHeight="false" outlineLevel="0" collapsed="false">
      <c r="A11" s="0" t="s">
        <v>18</v>
      </c>
      <c r="B11" s="2" t="n">
        <v>2.86</v>
      </c>
      <c r="C11" s="0" t="n">
        <f aca="false">2^-B11</f>
        <v>0.137738139484576</v>
      </c>
      <c r="D11" s="0" t="n">
        <v>0.0267</v>
      </c>
      <c r="E11" s="0" t="s">
        <v>8</v>
      </c>
      <c r="F11" s="0" t="s">
        <v>19</v>
      </c>
    </row>
    <row r="12" customFormat="false" ht="13.8" hidden="false" customHeight="false" outlineLevel="0" collapsed="false">
      <c r="A12" s="0" t="s">
        <v>20</v>
      </c>
      <c r="B12" s="2" t="n">
        <v>2.76</v>
      </c>
      <c r="C12" s="0" t="n">
        <f aca="false">2^-B12</f>
        <v>0.147624082678691</v>
      </c>
      <c r="D12" s="0" t="n">
        <v>0.2</v>
      </c>
      <c r="E12" s="0" t="s">
        <v>8</v>
      </c>
      <c r="F12" s="0" t="s">
        <v>21</v>
      </c>
    </row>
    <row r="13" customFormat="false" ht="13.8" hidden="false" customHeight="false" outlineLevel="0" collapsed="false">
      <c r="A13" s="0" t="s">
        <v>22</v>
      </c>
      <c r="B13" s="2" t="n">
        <v>2.67</v>
      </c>
      <c r="C13" s="0" t="n">
        <f aca="false">2^-B13</f>
        <v>0.157126671815229</v>
      </c>
      <c r="D13" s="0" t="n">
        <v>0.035</v>
      </c>
      <c r="E13" s="0" t="s">
        <v>8</v>
      </c>
      <c r="F13" s="0" t="s">
        <v>23</v>
      </c>
    </row>
    <row r="14" customFormat="false" ht="13.8" hidden="false" customHeight="false" outlineLevel="0" collapsed="false">
      <c r="A14" s="0" t="s">
        <v>24</v>
      </c>
      <c r="B14" s="2" t="n">
        <v>2.43</v>
      </c>
      <c r="C14" s="0" t="n">
        <f aca="false">2^-B14</f>
        <v>0.185565446328631</v>
      </c>
      <c r="D14" s="0" t="n">
        <v>0.0309</v>
      </c>
      <c r="E14" s="0" t="s">
        <v>8</v>
      </c>
      <c r="F14" s="0" t="s">
        <v>25</v>
      </c>
    </row>
    <row r="15" customFormat="false" ht="13.8" hidden="false" customHeight="false" outlineLevel="0" collapsed="false">
      <c r="A15" s="0" t="s">
        <v>26</v>
      </c>
      <c r="B15" s="2" t="n">
        <v>2.41</v>
      </c>
      <c r="C15" s="0" t="n">
        <f aca="false">2^-B15</f>
        <v>0.188155843426383</v>
      </c>
      <c r="D15" s="0" t="n">
        <v>0.0222</v>
      </c>
      <c r="E15" s="0" t="s">
        <v>8</v>
      </c>
      <c r="F15" s="0" t="s">
        <v>27</v>
      </c>
    </row>
    <row r="16" customFormat="false" ht="13.8" hidden="false" customHeight="false" outlineLevel="0" collapsed="false">
      <c r="A16" s="0" t="s">
        <v>28</v>
      </c>
      <c r="B16" s="2" t="n">
        <v>2.29</v>
      </c>
      <c r="C16" s="0" t="n">
        <f aca="false">2^-B16</f>
        <v>0.204475514639445</v>
      </c>
      <c r="D16" s="0" t="n">
        <v>0.0545</v>
      </c>
      <c r="E16" s="0" t="s">
        <v>8</v>
      </c>
      <c r="F16" s="0" t="s">
        <v>29</v>
      </c>
    </row>
    <row r="17" customFormat="false" ht="13.8" hidden="false" customHeight="false" outlineLevel="0" collapsed="false">
      <c r="A17" s="0" t="s">
        <v>30</v>
      </c>
      <c r="B17" s="2" t="n">
        <v>2.25</v>
      </c>
      <c r="C17" s="0" t="n">
        <f aca="false">2^-B17</f>
        <v>0.210224103813429</v>
      </c>
      <c r="D17" s="0" t="n">
        <v>0.0279</v>
      </c>
      <c r="E17" s="0" t="s">
        <v>8</v>
      </c>
      <c r="F17" s="0" t="s">
        <v>31</v>
      </c>
    </row>
    <row r="18" customFormat="false" ht="13.8" hidden="false" customHeight="false" outlineLevel="0" collapsed="false">
      <c r="A18" s="0" t="s">
        <v>32</v>
      </c>
      <c r="B18" s="2" t="n">
        <v>2.13</v>
      </c>
      <c r="C18" s="0" t="n">
        <f aca="false">2^-B18</f>
        <v>0.22845786255735</v>
      </c>
      <c r="D18" s="0" t="n">
        <v>0.0476</v>
      </c>
      <c r="E18" s="0" t="s">
        <v>8</v>
      </c>
      <c r="F18" s="0" t="s">
        <v>33</v>
      </c>
    </row>
    <row r="19" customFormat="false" ht="13.8" hidden="false" customHeight="false" outlineLevel="0" collapsed="false">
      <c r="A19" s="0" t="s">
        <v>34</v>
      </c>
      <c r="B19" s="2" t="n">
        <v>2.1</v>
      </c>
      <c r="C19" s="0" t="n">
        <f aca="false">2^-B19</f>
        <v>0.233258247884202</v>
      </c>
      <c r="D19" s="0" t="n">
        <v>0.0323</v>
      </c>
      <c r="E19" s="0" t="s">
        <v>8</v>
      </c>
      <c r="F19" s="0" t="s">
        <v>35</v>
      </c>
    </row>
    <row r="20" customFormat="false" ht="13.8" hidden="false" customHeight="false" outlineLevel="0" collapsed="false">
      <c r="A20" s="0" t="s">
        <v>36</v>
      </c>
      <c r="B20" s="2" t="n">
        <v>2.03</v>
      </c>
      <c r="C20" s="0" t="n">
        <f aca="false">2^-B20</f>
        <v>0.244855074396732</v>
      </c>
      <c r="D20" s="0" t="n">
        <v>0.0308</v>
      </c>
      <c r="E20" s="0" t="s">
        <v>8</v>
      </c>
      <c r="F20" s="0" t="s">
        <v>37</v>
      </c>
    </row>
    <row r="21" customFormat="false" ht="13.8" hidden="false" customHeight="false" outlineLevel="0" collapsed="false">
      <c r="A21" s="0" t="s">
        <v>38</v>
      </c>
      <c r="B21" s="2" t="n">
        <v>1.97</v>
      </c>
      <c r="C21" s="0" t="n">
        <f aca="false">2^-B21</f>
        <v>0.255253031426798</v>
      </c>
      <c r="D21" s="0" t="n">
        <v>0.0296</v>
      </c>
      <c r="E21" s="0" t="s">
        <v>8</v>
      </c>
      <c r="F21" s="0" t="s">
        <v>39</v>
      </c>
    </row>
    <row r="22" customFormat="false" ht="13.8" hidden="false" customHeight="false" outlineLevel="0" collapsed="false">
      <c r="A22" s="0" t="s">
        <v>40</v>
      </c>
      <c r="B22" s="2" t="n">
        <v>1.83</v>
      </c>
      <c r="C22" s="0" t="n">
        <f aca="false">2^-B22</f>
        <v>0.281264621172202</v>
      </c>
      <c r="D22" s="0" t="n">
        <v>0.022</v>
      </c>
      <c r="E22" s="0" t="s">
        <v>8</v>
      </c>
      <c r="F22" s="0" t="s">
        <v>41</v>
      </c>
    </row>
    <row r="23" customFormat="false" ht="13.8" hidden="false" customHeight="false" outlineLevel="0" collapsed="false">
      <c r="A23" s="0" t="s">
        <v>42</v>
      </c>
      <c r="B23" s="2" t="n">
        <v>1.77</v>
      </c>
      <c r="C23" s="0" t="n">
        <f aca="false">2^-B23</f>
        <v>0.29320873730797</v>
      </c>
      <c r="D23" s="0" t="n">
        <v>0.0258</v>
      </c>
      <c r="E23" s="0" t="s">
        <v>8</v>
      </c>
      <c r="F23" s="0" t="s">
        <v>43</v>
      </c>
    </row>
    <row r="24" customFormat="false" ht="13.8" hidden="false" customHeight="false" outlineLevel="0" collapsed="false">
      <c r="A24" s="0" t="s">
        <v>44</v>
      </c>
      <c r="B24" s="2" t="n">
        <v>1.76</v>
      </c>
      <c r="C24" s="0" t="n">
        <f aca="false">2^-B24</f>
        <v>0.295248165357383</v>
      </c>
      <c r="D24" s="0" t="n">
        <v>0.0625</v>
      </c>
      <c r="E24" s="0" t="s">
        <v>8</v>
      </c>
      <c r="F24" s="0" t="s">
        <v>45</v>
      </c>
    </row>
    <row r="25" customFormat="false" ht="13.8" hidden="false" customHeight="false" outlineLevel="0" collapsed="false">
      <c r="A25" s="0" t="s">
        <v>46</v>
      </c>
      <c r="B25" s="2" t="n">
        <v>1.74</v>
      </c>
      <c r="C25" s="0" t="n">
        <f aca="false">2^-B25</f>
        <v>0.299369676154732</v>
      </c>
      <c r="D25" s="0" t="n">
        <v>0.0341</v>
      </c>
      <c r="E25" s="0" t="s">
        <v>8</v>
      </c>
      <c r="F25" s="0" t="s">
        <v>15</v>
      </c>
    </row>
    <row r="26" customFormat="false" ht="13.8" hidden="false" customHeight="false" outlineLevel="0" collapsed="false">
      <c r="A26" s="0" t="s">
        <v>47</v>
      </c>
      <c r="B26" s="2" t="n">
        <v>1.74</v>
      </c>
      <c r="C26" s="0" t="n">
        <f aca="false">2^-B26</f>
        <v>0.299369676154732</v>
      </c>
      <c r="D26" s="0" t="n">
        <v>0.0606</v>
      </c>
      <c r="E26" s="0" t="s">
        <v>8</v>
      </c>
      <c r="F26" s="0" t="s">
        <v>45</v>
      </c>
    </row>
    <row r="27" customFormat="false" ht="13.8" hidden="false" customHeight="false" outlineLevel="0" collapsed="false">
      <c r="A27" s="0" t="s">
        <v>48</v>
      </c>
      <c r="B27" s="2" t="n">
        <v>1.74</v>
      </c>
      <c r="C27" s="0" t="n">
        <f aca="false">2^-B27</f>
        <v>0.299369676154732</v>
      </c>
      <c r="D27" s="0" t="n">
        <v>0.0606</v>
      </c>
      <c r="E27" s="0" t="s">
        <v>8</v>
      </c>
      <c r="F27" s="0" t="s">
        <v>49</v>
      </c>
    </row>
    <row r="28" customFormat="false" ht="13.8" hidden="false" customHeight="false" outlineLevel="0" collapsed="false">
      <c r="A28" s="0" t="s">
        <v>50</v>
      </c>
      <c r="B28" s="2" t="n">
        <v>1.73</v>
      </c>
      <c r="C28" s="0" t="n">
        <f aca="false">2^-B28</f>
        <v>0.30145195692269</v>
      </c>
      <c r="D28" s="0" t="n">
        <v>0.333</v>
      </c>
      <c r="E28" s="0" t="s">
        <v>8</v>
      </c>
      <c r="F28" s="0" t="s">
        <v>51</v>
      </c>
    </row>
    <row r="29" customFormat="false" ht="13.8" hidden="false" customHeight="false" outlineLevel="0" collapsed="false">
      <c r="A29" s="0" t="s">
        <v>52</v>
      </c>
      <c r="B29" s="2" t="n">
        <v>1.73</v>
      </c>
      <c r="C29" s="0" t="n">
        <f aca="false">2^-B29</f>
        <v>0.30145195692269</v>
      </c>
      <c r="D29" s="0" t="n">
        <v>0.333</v>
      </c>
      <c r="E29" s="0" t="s">
        <v>8</v>
      </c>
      <c r="F29" s="0" t="s">
        <v>53</v>
      </c>
    </row>
    <row r="30" customFormat="false" ht="13.8" hidden="false" customHeight="false" outlineLevel="0" collapsed="false">
      <c r="A30" s="0" t="s">
        <v>54</v>
      </c>
      <c r="B30" s="2" t="n">
        <v>1.73</v>
      </c>
      <c r="C30" s="0" t="n">
        <f aca="false">2^-B30</f>
        <v>0.30145195692269</v>
      </c>
      <c r="D30" s="0" t="n">
        <v>0.333</v>
      </c>
      <c r="E30" s="0" t="s">
        <v>8</v>
      </c>
      <c r="F30" s="0" t="s">
        <v>55</v>
      </c>
    </row>
    <row r="31" customFormat="false" ht="13.8" hidden="false" customHeight="false" outlineLevel="0" collapsed="false">
      <c r="A31" s="0" t="s">
        <v>56</v>
      </c>
      <c r="B31" s="2" t="n">
        <v>1.71</v>
      </c>
      <c r="C31" s="0" t="n">
        <f aca="false">2^-B31</f>
        <v>0.305660069423017</v>
      </c>
      <c r="D31" s="0" t="n">
        <v>0.0247</v>
      </c>
      <c r="E31" s="0" t="s">
        <v>8</v>
      </c>
      <c r="F31" s="0" t="s">
        <v>57</v>
      </c>
    </row>
    <row r="32" customFormat="false" ht="13.8" hidden="false" customHeight="false" outlineLevel="0" collapsed="false">
      <c r="A32" s="0" t="s">
        <v>58</v>
      </c>
      <c r="B32" s="2" t="n">
        <v>1.6</v>
      </c>
      <c r="C32" s="0" t="n">
        <f aca="false">2^-B32</f>
        <v>0.329876977693224</v>
      </c>
      <c r="D32" s="0" t="n">
        <v>0.25</v>
      </c>
      <c r="E32" s="0" t="s">
        <v>8</v>
      </c>
      <c r="F32" s="0" t="s">
        <v>53</v>
      </c>
    </row>
    <row r="33" customFormat="false" ht="13.8" hidden="false" customHeight="false" outlineLevel="0" collapsed="false">
      <c r="A33" s="0" t="s">
        <v>59</v>
      </c>
      <c r="B33" s="2" t="n">
        <v>1.58</v>
      </c>
      <c r="C33" s="0" t="n">
        <f aca="false">2^-B33</f>
        <v>0.334481888696528</v>
      </c>
      <c r="D33" s="0" t="n">
        <v>0.05</v>
      </c>
      <c r="E33" s="0" t="s">
        <v>8</v>
      </c>
      <c r="F33" s="0" t="s">
        <v>60</v>
      </c>
    </row>
    <row r="34" customFormat="false" ht="13.8" hidden="false" customHeight="false" outlineLevel="0" collapsed="false">
      <c r="A34" s="0" t="s">
        <v>61</v>
      </c>
      <c r="B34" s="2" t="n">
        <v>1.54</v>
      </c>
      <c r="C34" s="0" t="n">
        <f aca="false">2^-B34</f>
        <v>0.343885454534936</v>
      </c>
      <c r="D34" s="0" t="n">
        <v>0.0286</v>
      </c>
      <c r="E34" s="0" t="s">
        <v>8</v>
      </c>
      <c r="F34" s="0" t="s">
        <v>62</v>
      </c>
    </row>
    <row r="35" customFormat="false" ht="13.8" hidden="false" customHeight="false" outlineLevel="0" collapsed="false">
      <c r="A35" s="0" t="s">
        <v>63</v>
      </c>
      <c r="B35" s="2" t="n">
        <v>1.54</v>
      </c>
      <c r="C35" s="0" t="n">
        <f aca="false">2^-B35</f>
        <v>0.343885454534936</v>
      </c>
      <c r="D35" s="0" t="n">
        <v>0.0476</v>
      </c>
      <c r="E35" s="0" t="s">
        <v>8</v>
      </c>
      <c r="F35" s="0" t="s">
        <v>64</v>
      </c>
    </row>
    <row r="36" customFormat="false" ht="13.8" hidden="false" customHeight="false" outlineLevel="0" collapsed="false">
      <c r="A36" s="0" t="s">
        <v>65</v>
      </c>
      <c r="B36" s="2" t="n">
        <v>1.52</v>
      </c>
      <c r="C36" s="0" t="n">
        <f aca="false">2^-B36</f>
        <v>0.348685916587601</v>
      </c>
      <c r="D36" s="0" t="n">
        <v>0.0182</v>
      </c>
      <c r="E36" s="0" t="s">
        <v>8</v>
      </c>
      <c r="F36" s="0" t="s">
        <v>66</v>
      </c>
    </row>
    <row r="37" customFormat="false" ht="13.8" hidden="false" customHeight="false" outlineLevel="0" collapsed="false">
      <c r="A37" s="0" t="s">
        <v>67</v>
      </c>
      <c r="B37" s="2" t="n">
        <v>1.51</v>
      </c>
      <c r="C37" s="0" t="n">
        <f aca="false">2^-B37</f>
        <v>0.351111218934499</v>
      </c>
      <c r="D37" s="0" t="n">
        <v>0.0278</v>
      </c>
      <c r="E37" s="0" t="s">
        <v>8</v>
      </c>
      <c r="F37" s="0" t="s">
        <v>68</v>
      </c>
    </row>
    <row r="38" customFormat="false" ht="13.8" hidden="false" customHeight="false" outlineLevel="0" collapsed="false">
      <c r="A38" s="0" t="s">
        <v>69</v>
      </c>
      <c r="B38" s="2" t="n">
        <v>1.51</v>
      </c>
      <c r="C38" s="0" t="n">
        <f aca="false">2^-B38</f>
        <v>0.351111218934499</v>
      </c>
      <c r="D38" s="0" t="n">
        <v>0.2</v>
      </c>
      <c r="E38" s="0" t="s">
        <v>8</v>
      </c>
      <c r="F38" s="0" t="s">
        <v>70</v>
      </c>
    </row>
    <row r="39" customFormat="false" ht="13.8" hidden="false" customHeight="false" outlineLevel="0" collapsed="false">
      <c r="A39" s="0" t="s">
        <v>71</v>
      </c>
      <c r="B39" s="2" t="n">
        <v>1.5</v>
      </c>
      <c r="C39" s="0" t="n">
        <f aca="false">2^-B39</f>
        <v>0.353553390593274</v>
      </c>
      <c r="D39" s="0" t="n">
        <v>0.0455</v>
      </c>
      <c r="E39" s="0" t="s">
        <v>8</v>
      </c>
      <c r="F39" s="0" t="s">
        <v>72</v>
      </c>
    </row>
    <row r="40" customFormat="false" ht="13.8" hidden="false" customHeight="false" outlineLevel="0" collapsed="false">
      <c r="A40" s="0" t="s">
        <v>73</v>
      </c>
      <c r="B40" s="2" t="n">
        <v>1.45</v>
      </c>
      <c r="C40" s="0" t="n">
        <f aca="false">2^-B40</f>
        <v>0.366021423986406</v>
      </c>
      <c r="D40" s="0" t="n">
        <v>0.0205</v>
      </c>
      <c r="E40" s="0" t="s">
        <v>8</v>
      </c>
      <c r="F40" s="0" t="s">
        <v>74</v>
      </c>
    </row>
    <row r="41" customFormat="false" ht="13.8" hidden="false" customHeight="false" outlineLevel="0" collapsed="false">
      <c r="A41" s="0" t="s">
        <v>75</v>
      </c>
      <c r="B41" s="2" t="n">
        <v>1.43</v>
      </c>
      <c r="C41" s="0" t="n">
        <f aca="false">2^-B41</f>
        <v>0.371130892657262</v>
      </c>
      <c r="D41" s="0" t="n">
        <v>0.167</v>
      </c>
      <c r="E41" s="0" t="s">
        <v>8</v>
      </c>
      <c r="F41" s="0" t="s">
        <v>51</v>
      </c>
    </row>
    <row r="42" customFormat="false" ht="13.8" hidden="false" customHeight="false" outlineLevel="0" collapsed="false">
      <c r="A42" s="0" t="s">
        <v>76</v>
      </c>
      <c r="B42" s="2" t="n">
        <v>1.38</v>
      </c>
      <c r="C42" s="0" t="n">
        <f aca="false">2^-B42</f>
        <v>0.384218795322003</v>
      </c>
      <c r="D42" s="0" t="n">
        <v>0.0392</v>
      </c>
      <c r="E42" s="0" t="s">
        <v>8</v>
      </c>
      <c r="F42" s="0" t="s">
        <v>77</v>
      </c>
    </row>
    <row r="43" customFormat="false" ht="13.8" hidden="false" customHeight="false" outlineLevel="0" collapsed="false">
      <c r="A43" s="0" t="s">
        <v>78</v>
      </c>
      <c r="B43" s="2" t="n">
        <v>1.37</v>
      </c>
      <c r="C43" s="0" t="n">
        <f aca="false">2^-B43</f>
        <v>0.386891248385597</v>
      </c>
      <c r="D43" s="0" t="n">
        <v>0.0385</v>
      </c>
      <c r="E43" s="0" t="s">
        <v>8</v>
      </c>
      <c r="F43" s="0" t="s">
        <v>79</v>
      </c>
    </row>
    <row r="44" customFormat="false" ht="13.8" hidden="false" customHeight="false" outlineLevel="0" collapsed="false">
      <c r="A44" s="0" t="s">
        <v>80</v>
      </c>
      <c r="B44" s="2" t="n">
        <v>1.36</v>
      </c>
      <c r="C44" s="0" t="n">
        <f aca="false">2^-B44</f>
        <v>0.38958228983025</v>
      </c>
      <c r="D44" s="0" t="n">
        <v>0.143</v>
      </c>
      <c r="E44" s="0" t="s">
        <v>8</v>
      </c>
      <c r="F44" s="0" t="s">
        <v>51</v>
      </c>
    </row>
    <row r="45" customFormat="false" ht="13.8" hidden="false" customHeight="false" outlineLevel="0" collapsed="false">
      <c r="A45" s="0" t="s">
        <v>81</v>
      </c>
      <c r="B45" s="2" t="n">
        <v>1.36</v>
      </c>
      <c r="C45" s="0" t="n">
        <f aca="false">2^-B45</f>
        <v>0.38958228983025</v>
      </c>
      <c r="D45" s="0" t="n">
        <v>0.0191</v>
      </c>
      <c r="E45" s="0" t="s">
        <v>8</v>
      </c>
      <c r="F45" s="0" t="s">
        <v>82</v>
      </c>
    </row>
    <row r="46" customFormat="false" ht="13.8" hidden="false" customHeight="false" outlineLevel="0" collapsed="false">
      <c r="A46" s="0" t="s">
        <v>83</v>
      </c>
      <c r="B46" s="2" t="n">
        <v>1.33</v>
      </c>
      <c r="C46" s="0" t="n">
        <f aca="false">2^-B46</f>
        <v>0.397768241877459</v>
      </c>
      <c r="D46" s="0" t="n">
        <v>0.0364</v>
      </c>
      <c r="E46" s="0" t="s">
        <v>8</v>
      </c>
      <c r="F46" s="0" t="s">
        <v>72</v>
      </c>
    </row>
    <row r="47" customFormat="false" ht="13.8" hidden="false" customHeight="false" outlineLevel="0" collapsed="false">
      <c r="A47" s="0" t="s">
        <v>84</v>
      </c>
      <c r="B47" s="2" t="n">
        <v>1.28</v>
      </c>
      <c r="C47" s="0" t="n">
        <f aca="false">2^-B47</f>
        <v>0.411795508633787</v>
      </c>
      <c r="D47" s="0" t="n">
        <v>0.0345</v>
      </c>
      <c r="E47" s="0" t="s">
        <v>8</v>
      </c>
      <c r="F47" s="0" t="s">
        <v>77</v>
      </c>
    </row>
    <row r="48" customFormat="false" ht="13.8" hidden="false" customHeight="false" outlineLevel="0" collapsed="false">
      <c r="A48" s="0" t="s">
        <v>85</v>
      </c>
      <c r="B48" s="2" t="n">
        <v>1.26</v>
      </c>
      <c r="C48" s="0" t="n">
        <f aca="false">2^-B48</f>
        <v>0.417543959714185</v>
      </c>
      <c r="D48" s="0" t="n">
        <v>0.0221</v>
      </c>
      <c r="E48" s="0" t="s">
        <v>8</v>
      </c>
      <c r="F48" s="0" t="s">
        <v>86</v>
      </c>
    </row>
    <row r="49" customFormat="false" ht="13.8" hidden="false" customHeight="false" outlineLevel="0" collapsed="false">
      <c r="A49" s="0" t="s">
        <v>87</v>
      </c>
      <c r="B49" s="2" t="n">
        <v>1.26</v>
      </c>
      <c r="C49" s="0" t="n">
        <f aca="false">2^-B49</f>
        <v>0.417543959714185</v>
      </c>
      <c r="D49" s="0" t="n">
        <v>0.111</v>
      </c>
      <c r="E49" s="0" t="s">
        <v>8</v>
      </c>
      <c r="F49" s="0" t="s">
        <v>70</v>
      </c>
    </row>
    <row r="50" customFormat="false" ht="13.8" hidden="false" customHeight="false" outlineLevel="0" collapsed="false">
      <c r="A50" s="0" t="s">
        <v>88</v>
      </c>
      <c r="B50" s="2" t="n">
        <v>1.26</v>
      </c>
      <c r="C50" s="0" t="n">
        <f aca="false">2^-B50</f>
        <v>0.417543959714185</v>
      </c>
      <c r="D50" s="0" t="n">
        <v>0.111</v>
      </c>
      <c r="E50" s="0" t="s">
        <v>8</v>
      </c>
      <c r="F50" s="0" t="s">
        <v>89</v>
      </c>
    </row>
    <row r="51" customFormat="false" ht="13.8" hidden="false" customHeight="false" outlineLevel="0" collapsed="false">
      <c r="A51" s="0" t="s">
        <v>90</v>
      </c>
      <c r="B51" s="2" t="n">
        <v>1.26</v>
      </c>
      <c r="C51" s="0" t="n">
        <f aca="false">2^-B51</f>
        <v>0.417543959714185</v>
      </c>
      <c r="D51" s="0" t="n">
        <v>0.111</v>
      </c>
      <c r="E51" s="0" t="s">
        <v>8</v>
      </c>
      <c r="F51" s="0" t="s">
        <v>51</v>
      </c>
    </row>
    <row r="52" customFormat="false" ht="13.8" hidden="false" customHeight="false" outlineLevel="0" collapsed="false">
      <c r="A52" s="0" t="s">
        <v>91</v>
      </c>
      <c r="B52" s="2" t="n">
        <v>1.23</v>
      </c>
      <c r="C52" s="0" t="n">
        <f aca="false">2^-B52</f>
        <v>0.426317445883978</v>
      </c>
      <c r="D52" s="0" t="n">
        <v>0.0323</v>
      </c>
      <c r="E52" s="0" t="s">
        <v>8</v>
      </c>
      <c r="F52" s="0" t="s">
        <v>21</v>
      </c>
    </row>
    <row r="53" customFormat="false" ht="13.8" hidden="false" customHeight="false" outlineLevel="0" collapsed="false">
      <c r="A53" s="0" t="s">
        <v>92</v>
      </c>
      <c r="B53" s="2" t="n">
        <v>1.22</v>
      </c>
      <c r="C53" s="0" t="n">
        <f aca="false">2^-B53</f>
        <v>0.429282718218877</v>
      </c>
      <c r="D53" s="0" t="n">
        <v>0.0213</v>
      </c>
      <c r="E53" s="0" t="s">
        <v>8</v>
      </c>
      <c r="F53" s="0" t="s">
        <v>93</v>
      </c>
    </row>
    <row r="54" customFormat="false" ht="13.8" hidden="false" customHeight="false" outlineLevel="0" collapsed="false">
      <c r="A54" s="0" t="s">
        <v>94</v>
      </c>
      <c r="B54" s="2" t="n">
        <v>1.21</v>
      </c>
      <c r="C54" s="0" t="n">
        <f aca="false">2^-B54</f>
        <v>0.432268615653933</v>
      </c>
      <c r="D54" s="0" t="n">
        <v>0.1</v>
      </c>
      <c r="E54" s="0" t="s">
        <v>8</v>
      </c>
      <c r="F54" s="0" t="s">
        <v>55</v>
      </c>
    </row>
    <row r="55" customFormat="false" ht="13.8" hidden="false" customHeight="false" outlineLevel="0" collapsed="false">
      <c r="A55" s="0" t="s">
        <v>95</v>
      </c>
      <c r="B55" s="2" t="n">
        <v>1.21</v>
      </c>
      <c r="C55" s="0" t="n">
        <f aca="false">2^-B55</f>
        <v>0.432268615653933</v>
      </c>
      <c r="D55" s="0" t="n">
        <v>0.0312</v>
      </c>
      <c r="E55" s="0" t="s">
        <v>8</v>
      </c>
      <c r="F55" s="0" t="s">
        <v>60</v>
      </c>
    </row>
    <row r="56" customFormat="false" ht="13.8" hidden="false" customHeight="false" outlineLevel="0" collapsed="false">
      <c r="A56" s="0" t="s">
        <v>96</v>
      </c>
      <c r="B56" s="2" t="n">
        <v>1.19</v>
      </c>
      <c r="C56" s="0" t="n">
        <f aca="false">2^-B56</f>
        <v>0.438302860658018</v>
      </c>
      <c r="D56" s="0" t="n">
        <v>0.0207</v>
      </c>
      <c r="E56" s="0" t="s">
        <v>8</v>
      </c>
      <c r="F56" s="0" t="s">
        <v>97</v>
      </c>
    </row>
    <row r="57" customFormat="false" ht="13.8" hidden="false" customHeight="false" outlineLevel="0" collapsed="false">
      <c r="A57" s="0" t="s">
        <v>98</v>
      </c>
      <c r="B57" s="2" t="n">
        <v>1.17</v>
      </c>
      <c r="C57" s="0" t="n">
        <f aca="false">2^-B57</f>
        <v>0.444421340583285</v>
      </c>
      <c r="D57" s="0" t="n">
        <v>0.0299</v>
      </c>
      <c r="E57" s="0" t="s">
        <v>8</v>
      </c>
      <c r="F57" s="0" t="s">
        <v>99</v>
      </c>
    </row>
    <row r="58" customFormat="false" ht="13.8" hidden="false" customHeight="false" outlineLevel="0" collapsed="false">
      <c r="A58" s="0" t="s">
        <v>100</v>
      </c>
      <c r="B58" s="2" t="n">
        <v>1.16</v>
      </c>
      <c r="C58" s="0" t="n">
        <f aca="false">2^-B58</f>
        <v>0.447512535463986</v>
      </c>
      <c r="D58" s="0" t="n">
        <v>0.0294</v>
      </c>
      <c r="E58" s="0" t="s">
        <v>8</v>
      </c>
      <c r="F58" s="0" t="s">
        <v>72</v>
      </c>
    </row>
    <row r="59" customFormat="false" ht="13.8" hidden="false" customHeight="false" outlineLevel="0" collapsed="false">
      <c r="A59" s="0" t="s">
        <v>101</v>
      </c>
      <c r="B59" s="2" t="n">
        <v>1.16</v>
      </c>
      <c r="C59" s="0" t="n">
        <f aca="false">2^-B59</f>
        <v>0.447512535463986</v>
      </c>
      <c r="D59" s="0" t="n">
        <v>0.0294</v>
      </c>
      <c r="E59" s="0" t="s">
        <v>8</v>
      </c>
      <c r="F59" s="0" t="s">
        <v>45</v>
      </c>
    </row>
    <row r="60" customFormat="false" ht="13.8" hidden="false" customHeight="false" outlineLevel="0" collapsed="false">
      <c r="A60" s="0" t="s">
        <v>102</v>
      </c>
      <c r="B60" s="2" t="n">
        <v>1.14</v>
      </c>
      <c r="C60" s="0" t="n">
        <f aca="false">2^-B60</f>
        <v>0.45375957765858</v>
      </c>
      <c r="D60" s="0" t="n">
        <v>0.0196</v>
      </c>
      <c r="E60" s="0" t="s">
        <v>8</v>
      </c>
      <c r="F60" s="0" t="s">
        <v>103</v>
      </c>
    </row>
    <row r="61" customFormat="false" ht="13.8" hidden="false" customHeight="false" outlineLevel="0" collapsed="false">
      <c r="A61" s="0" t="s">
        <v>104</v>
      </c>
      <c r="B61" s="2" t="n">
        <v>1.13</v>
      </c>
      <c r="C61" s="0" t="n">
        <f aca="false">2^-B61</f>
        <v>0.4569157251147</v>
      </c>
      <c r="D61" s="0" t="n">
        <v>0.0195</v>
      </c>
      <c r="E61" s="0" t="s">
        <v>8</v>
      </c>
      <c r="F61" s="0" t="s">
        <v>68</v>
      </c>
    </row>
    <row r="62" customFormat="false" ht="13.8" hidden="false" customHeight="false" outlineLevel="0" collapsed="false">
      <c r="A62" s="0" t="s">
        <v>105</v>
      </c>
      <c r="B62" s="2" t="n">
        <v>1.09</v>
      </c>
      <c r="C62" s="0" t="n">
        <f aca="false">2^-B62</f>
        <v>0.469761374607006</v>
      </c>
      <c r="D62" s="0" t="n">
        <v>0.0267</v>
      </c>
      <c r="E62" s="0" t="s">
        <v>8</v>
      </c>
      <c r="F62" s="0" t="s">
        <v>106</v>
      </c>
    </row>
    <row r="63" customFormat="false" ht="13.8" hidden="false" customHeight="false" outlineLevel="0" collapsed="false">
      <c r="A63" s="0" t="s">
        <v>107</v>
      </c>
      <c r="B63" s="2" t="n">
        <v>1.06</v>
      </c>
      <c r="C63" s="0" t="n">
        <f aca="false">2^-B63</f>
        <v>0.479632059662632</v>
      </c>
      <c r="D63" s="0" t="n">
        <v>0.0256</v>
      </c>
      <c r="E63" s="0" t="s">
        <v>8</v>
      </c>
      <c r="F63" s="0" t="s">
        <v>72</v>
      </c>
    </row>
    <row r="64" customFormat="false" ht="13.8" hidden="false" customHeight="false" outlineLevel="0" collapsed="false">
      <c r="A64" s="0" t="s">
        <v>108</v>
      </c>
      <c r="B64" s="2" t="n">
        <v>1.04</v>
      </c>
      <c r="C64" s="0" t="n">
        <f aca="false">2^-B64</f>
        <v>0.486327473706143</v>
      </c>
      <c r="D64" s="0" t="n">
        <v>0.0667</v>
      </c>
      <c r="E64" s="0" t="s">
        <v>8</v>
      </c>
      <c r="F64" s="0" t="s">
        <v>55</v>
      </c>
    </row>
    <row r="65" customFormat="false" ht="13.8" hidden="false" customHeight="false" outlineLevel="0" collapsed="false">
      <c r="A65" s="0" t="s">
        <v>109</v>
      </c>
      <c r="B65" s="2" t="n">
        <v>1.04</v>
      </c>
      <c r="C65" s="0" t="n">
        <f aca="false">2^-B65</f>
        <v>0.486327473706143</v>
      </c>
      <c r="D65" s="0" t="n">
        <v>0.025</v>
      </c>
      <c r="E65" s="0" t="s">
        <v>8</v>
      </c>
      <c r="F65" s="0" t="s">
        <v>110</v>
      </c>
    </row>
    <row r="66" customFormat="false" ht="13.8" hidden="false" customHeight="false" outlineLevel="0" collapsed="false">
      <c r="A66" s="0" t="s">
        <v>111</v>
      </c>
      <c r="B66" s="2" t="n">
        <v>1.04</v>
      </c>
      <c r="C66" s="0" t="n">
        <f aca="false">2^-B66</f>
        <v>0.486327473706143</v>
      </c>
      <c r="D66" s="0" t="n">
        <v>0.025</v>
      </c>
      <c r="E66" s="0" t="s">
        <v>8</v>
      </c>
      <c r="F66" s="0" t="s">
        <v>72</v>
      </c>
    </row>
    <row r="67" customFormat="false" ht="13.8" hidden="false" customHeight="false" outlineLevel="0" collapsed="false">
      <c r="A67" s="0" t="s">
        <v>112</v>
      </c>
      <c r="B67" s="2" t="n">
        <v>1.04</v>
      </c>
      <c r="C67" s="0" t="n">
        <f aca="false">2^-B67</f>
        <v>0.486327473706143</v>
      </c>
      <c r="D67" s="0" t="n">
        <v>0.025</v>
      </c>
      <c r="E67" s="0" t="s">
        <v>8</v>
      </c>
      <c r="F67" s="0" t="s">
        <v>72</v>
      </c>
    </row>
    <row r="68" customFormat="false" ht="13.8" hidden="false" customHeight="false" outlineLevel="0" collapsed="false">
      <c r="A68" s="0" t="s">
        <v>113</v>
      </c>
      <c r="B68" s="2" t="n">
        <v>1.03</v>
      </c>
      <c r="C68" s="0" t="n">
        <f aca="false">2^-B68</f>
        <v>0.489710148793463</v>
      </c>
      <c r="D68" s="0" t="n">
        <v>0.0247</v>
      </c>
      <c r="E68" s="0" t="s">
        <v>8</v>
      </c>
      <c r="F68" s="0" t="s">
        <v>114</v>
      </c>
    </row>
    <row r="69" customFormat="false" ht="13.8" hidden="false" customHeight="false" outlineLevel="0" collapsed="false">
      <c r="A69" s="0" t="s">
        <v>115</v>
      </c>
      <c r="B69" s="2" t="n">
        <v>1.02</v>
      </c>
      <c r="C69" s="0" t="n">
        <f aca="false">2^-B69</f>
        <v>0.49311635224668</v>
      </c>
      <c r="D69" s="0" t="n">
        <v>0.0625</v>
      </c>
      <c r="E69" s="0" t="s">
        <v>8</v>
      </c>
      <c r="F69" s="0" t="s">
        <v>116</v>
      </c>
    </row>
    <row r="70" customFormat="false" ht="13.8" hidden="false" customHeight="false" outlineLevel="0" collapsed="false">
      <c r="A70" s="0" t="s">
        <v>117</v>
      </c>
      <c r="B70" s="2" t="n">
        <v>1.02</v>
      </c>
      <c r="C70" s="0" t="n">
        <f aca="false">2^-B70</f>
        <v>0.49311635224668</v>
      </c>
      <c r="D70" s="0" t="n">
        <v>0.0625</v>
      </c>
      <c r="E70" s="0" t="s">
        <v>8</v>
      </c>
      <c r="F70" s="0" t="s">
        <v>118</v>
      </c>
    </row>
    <row r="71" customFormat="false" ht="13.8" hidden="false" customHeight="false" outlineLevel="0" collapsed="false">
      <c r="A71" s="0" t="s">
        <v>119</v>
      </c>
      <c r="B71" s="2" t="n">
        <v>1</v>
      </c>
      <c r="C71" s="0" t="n">
        <f aca="false">2^-B71</f>
        <v>0.5</v>
      </c>
      <c r="D71" s="0" t="n">
        <v>0.0171</v>
      </c>
      <c r="E71" s="0" t="s">
        <v>8</v>
      </c>
      <c r="F71" s="0" t="s">
        <v>120</v>
      </c>
    </row>
    <row r="72" customFormat="false" ht="13.8" hidden="false" customHeight="false" outlineLevel="0" collapsed="false">
      <c r="A72" s="0" t="s">
        <v>121</v>
      </c>
      <c r="B72" s="2" t="n">
        <v>0.987</v>
      </c>
      <c r="C72" s="0" t="n">
        <f aca="false">2^-B72</f>
        <v>0.504525816922341</v>
      </c>
      <c r="D72" s="0" t="n">
        <v>0.0233</v>
      </c>
      <c r="E72" s="0" t="s">
        <v>8</v>
      </c>
      <c r="F72" s="0" t="s">
        <v>122</v>
      </c>
    </row>
    <row r="73" customFormat="false" ht="13.8" hidden="false" customHeight="false" outlineLevel="0" collapsed="false">
      <c r="A73" s="0" t="s">
        <v>123</v>
      </c>
      <c r="B73" s="2" t="n">
        <v>0.987</v>
      </c>
      <c r="C73" s="0" t="n">
        <f aca="false">2^-B73</f>
        <v>0.504525816922341</v>
      </c>
      <c r="D73" s="0" t="n">
        <v>0.0233</v>
      </c>
      <c r="E73" s="0" t="s">
        <v>8</v>
      </c>
      <c r="F73" s="0" t="s">
        <v>124</v>
      </c>
    </row>
    <row r="74" customFormat="false" ht="13.8" hidden="false" customHeight="false" outlineLevel="0" collapsed="false">
      <c r="A74" s="0" t="s">
        <v>125</v>
      </c>
      <c r="B74" s="2" t="n">
        <v>0.987</v>
      </c>
      <c r="C74" s="0" t="n">
        <f aca="false">2^-B74</f>
        <v>0.504525816922341</v>
      </c>
      <c r="D74" s="0" t="n">
        <v>0.0233</v>
      </c>
      <c r="E74" s="0" t="s">
        <v>8</v>
      </c>
      <c r="F74" s="0" t="s">
        <v>72</v>
      </c>
    </row>
    <row r="75" customFormat="false" ht="13.8" hidden="false" customHeight="false" outlineLevel="0" collapsed="false">
      <c r="A75" s="0" t="s">
        <v>126</v>
      </c>
      <c r="B75" s="2" t="n">
        <v>0.983</v>
      </c>
      <c r="C75" s="0" t="n">
        <f aca="false">2^-B75</f>
        <v>0.505926600513464</v>
      </c>
      <c r="D75" s="0" t="n">
        <v>0.0168</v>
      </c>
      <c r="E75" s="0" t="s">
        <v>8</v>
      </c>
      <c r="F75" s="0" t="s">
        <v>127</v>
      </c>
    </row>
    <row r="76" customFormat="false" ht="13.8" hidden="false" customHeight="false" outlineLevel="0" collapsed="false">
      <c r="A76" s="0" t="s">
        <v>128</v>
      </c>
      <c r="B76" s="2" t="n">
        <v>0.975</v>
      </c>
      <c r="C76" s="0" t="n">
        <f aca="false">2^-B76</f>
        <v>0.508739846051343</v>
      </c>
      <c r="D76" s="0" t="n">
        <v>0.0167</v>
      </c>
      <c r="E76" s="0" t="s">
        <v>8</v>
      </c>
      <c r="F76" s="0" t="s">
        <v>129</v>
      </c>
    </row>
    <row r="77" customFormat="false" ht="13.8" hidden="false" customHeight="false" outlineLevel="0" collapsed="false">
      <c r="A77" s="0" t="s">
        <v>130</v>
      </c>
      <c r="B77" s="2" t="n">
        <v>0.971</v>
      </c>
      <c r="C77" s="0" t="n">
        <f aca="false">2^-B77</f>
        <v>0.510152329624229</v>
      </c>
      <c r="D77" s="0" t="n">
        <v>0.0166</v>
      </c>
      <c r="E77" s="0" t="s">
        <v>8</v>
      </c>
      <c r="F77" s="0" t="s">
        <v>131</v>
      </c>
    </row>
    <row r="78" customFormat="false" ht="13.8" hidden="false" customHeight="false" outlineLevel="0" collapsed="false">
      <c r="A78" s="0" t="s">
        <v>132</v>
      </c>
      <c r="B78" s="2" t="n">
        <v>0.967</v>
      </c>
      <c r="C78" s="0" t="n">
        <f aca="false">2^-B78</f>
        <v>0.511568734867216</v>
      </c>
      <c r="D78" s="0" t="n">
        <v>0.0556</v>
      </c>
      <c r="E78" s="0" t="s">
        <v>8</v>
      </c>
      <c r="F78" s="0" t="s">
        <v>55</v>
      </c>
    </row>
    <row r="79" customFormat="false" ht="13.8" hidden="false" customHeight="false" outlineLevel="0" collapsed="false">
      <c r="A79" s="0" t="s">
        <v>133</v>
      </c>
      <c r="B79" s="2" t="n">
        <v>0.967</v>
      </c>
      <c r="C79" s="0" t="n">
        <f aca="false">2^-B79</f>
        <v>0.511568734867216</v>
      </c>
      <c r="D79" s="0" t="n">
        <v>0.0556</v>
      </c>
      <c r="E79" s="0" t="s">
        <v>8</v>
      </c>
      <c r="F79" s="0" t="s">
        <v>134</v>
      </c>
    </row>
    <row r="80" customFormat="false" ht="13.8" hidden="false" customHeight="false" outlineLevel="0" collapsed="false">
      <c r="A80" s="0" t="s">
        <v>135</v>
      </c>
      <c r="B80" s="2" t="n">
        <v>0.951</v>
      </c>
      <c r="C80" s="0" t="n">
        <f aca="false">2^-B80</f>
        <v>0.517273790759455</v>
      </c>
      <c r="D80" s="0" t="n">
        <v>0.0162</v>
      </c>
      <c r="E80" s="0" t="s">
        <v>8</v>
      </c>
      <c r="F80" s="0" t="s">
        <v>120</v>
      </c>
    </row>
    <row r="81" customFormat="false" ht="13.8" hidden="false" customHeight="false" outlineLevel="0" collapsed="false">
      <c r="A81" s="0" t="s">
        <v>136</v>
      </c>
      <c r="B81" s="2" t="n">
        <v>0.932</v>
      </c>
      <c r="C81" s="0" t="n">
        <f aca="false">2^-B81</f>
        <v>0.524131237758464</v>
      </c>
      <c r="D81" s="0" t="n">
        <v>0.0215</v>
      </c>
      <c r="E81" s="0" t="s">
        <v>8</v>
      </c>
      <c r="F81" s="0" t="s">
        <v>124</v>
      </c>
    </row>
    <row r="82" customFormat="false" ht="13.8" hidden="false" customHeight="false" outlineLevel="0" collapsed="false">
      <c r="A82" s="0" t="s">
        <v>137</v>
      </c>
      <c r="B82" s="2" t="n">
        <v>0.932</v>
      </c>
      <c r="C82" s="0" t="n">
        <f aca="false">2^-B82</f>
        <v>0.524131237758464</v>
      </c>
      <c r="D82" s="0" t="n">
        <v>0.0215</v>
      </c>
      <c r="E82" s="0" t="s">
        <v>8</v>
      </c>
      <c r="F82" s="0" t="s">
        <v>138</v>
      </c>
    </row>
    <row r="83" customFormat="false" ht="13.8" hidden="false" customHeight="false" outlineLevel="0" collapsed="false">
      <c r="A83" s="0" t="s">
        <v>139</v>
      </c>
      <c r="B83" s="2" t="n">
        <v>0.924</v>
      </c>
      <c r="C83" s="0" t="n">
        <f aca="false">2^-B83</f>
        <v>0.527045711645369</v>
      </c>
      <c r="D83" s="0" t="n">
        <v>0.0213</v>
      </c>
      <c r="E83" s="0" t="s">
        <v>8</v>
      </c>
      <c r="F83" s="0" t="s">
        <v>140</v>
      </c>
    </row>
    <row r="84" customFormat="false" ht="13.8" hidden="false" customHeight="false" outlineLevel="0" collapsed="false">
      <c r="A84" s="0" t="s">
        <v>141</v>
      </c>
      <c r="B84" s="2" t="n">
        <v>0.917</v>
      </c>
      <c r="C84" s="0" t="n">
        <f aca="false">2^-B84</f>
        <v>0.529609167341938</v>
      </c>
      <c r="D84" s="0" t="n">
        <v>0.0157</v>
      </c>
      <c r="E84" s="0" t="s">
        <v>8</v>
      </c>
      <c r="F84" s="0" t="s">
        <v>142</v>
      </c>
    </row>
    <row r="85" customFormat="false" ht="13.8" hidden="false" customHeight="false" outlineLevel="0" collapsed="false">
      <c r="A85" s="0" t="s">
        <v>143</v>
      </c>
      <c r="B85" s="2" t="n">
        <v>0.917</v>
      </c>
      <c r="C85" s="0" t="n">
        <f aca="false">2^-B85</f>
        <v>0.529609167341938</v>
      </c>
      <c r="D85" s="0" t="n">
        <v>0.0211</v>
      </c>
      <c r="E85" s="0" t="s">
        <v>8</v>
      </c>
      <c r="F85" s="0" t="s">
        <v>144</v>
      </c>
    </row>
    <row r="86" customFormat="false" ht="13.8" hidden="false" customHeight="false" outlineLevel="0" collapsed="false">
      <c r="A86" s="0" t="s">
        <v>145</v>
      </c>
      <c r="B86" s="2" t="n">
        <v>0.91</v>
      </c>
      <c r="C86" s="0" t="n">
        <f aca="false">2^-B86</f>
        <v>0.53218509122668</v>
      </c>
      <c r="D86" s="0" t="n">
        <v>0.0133</v>
      </c>
      <c r="E86" s="0" t="s">
        <v>8</v>
      </c>
      <c r="F86" s="0" t="s">
        <v>146</v>
      </c>
    </row>
    <row r="87" customFormat="false" ht="13.8" hidden="false" customHeight="false" outlineLevel="0" collapsed="false">
      <c r="A87" s="0" t="s">
        <v>147</v>
      </c>
      <c r="B87" s="2" t="n">
        <v>0.903</v>
      </c>
      <c r="C87" s="0" t="n">
        <f aca="false">2^-B87</f>
        <v>0.534773543942622</v>
      </c>
      <c r="D87" s="0" t="n">
        <v>0.0476</v>
      </c>
      <c r="E87" s="0" t="s">
        <v>8</v>
      </c>
      <c r="F87" s="0" t="s">
        <v>51</v>
      </c>
    </row>
    <row r="88" customFormat="false" ht="13.8" hidden="false" customHeight="false" outlineLevel="0" collapsed="false">
      <c r="A88" s="0" t="s">
        <v>148</v>
      </c>
      <c r="B88" s="2" t="n">
        <v>0.903</v>
      </c>
      <c r="C88" s="0" t="n">
        <f aca="false">2^-B88</f>
        <v>0.534773543942622</v>
      </c>
      <c r="D88" s="0" t="n">
        <v>0.0476</v>
      </c>
      <c r="E88" s="0" t="s">
        <v>8</v>
      </c>
      <c r="F88" s="0" t="s">
        <v>149</v>
      </c>
    </row>
    <row r="89" customFormat="false" ht="13.8" hidden="false" customHeight="false" outlineLevel="0" collapsed="false">
      <c r="A89" s="0" t="s">
        <v>150</v>
      </c>
      <c r="B89" s="2" t="n">
        <v>0.903</v>
      </c>
      <c r="C89" s="0" t="n">
        <f aca="false">2^-B89</f>
        <v>0.534773543942622</v>
      </c>
      <c r="D89" s="0" t="n">
        <v>0.0206</v>
      </c>
      <c r="E89" s="0" t="s">
        <v>8</v>
      </c>
      <c r="F89" s="0" t="s">
        <v>72</v>
      </c>
    </row>
    <row r="90" customFormat="false" ht="13.8" hidden="false" customHeight="false" outlineLevel="0" collapsed="false">
      <c r="A90" s="0" t="s">
        <v>151</v>
      </c>
      <c r="B90" s="2" t="n">
        <v>0.903</v>
      </c>
      <c r="C90" s="0" t="n">
        <f aca="false">2^-B90</f>
        <v>0.534773543942622</v>
      </c>
      <c r="D90" s="0" t="n">
        <v>0.0206</v>
      </c>
      <c r="E90" s="0" t="s">
        <v>8</v>
      </c>
      <c r="F90" s="0" t="s">
        <v>152</v>
      </c>
    </row>
    <row r="91" customFormat="false" ht="13.8" hidden="false" customHeight="false" outlineLevel="0" collapsed="false">
      <c r="A91" s="0" t="s">
        <v>153</v>
      </c>
      <c r="B91" s="2" t="n">
        <v>0.903</v>
      </c>
      <c r="C91" s="0" t="n">
        <f aca="false">2^-B91</f>
        <v>0.534773543942622</v>
      </c>
      <c r="D91" s="0" t="n">
        <v>0.0206</v>
      </c>
      <c r="E91" s="0" t="s">
        <v>8</v>
      </c>
      <c r="F91" s="0" t="s">
        <v>124</v>
      </c>
    </row>
    <row r="92" customFormat="false" ht="13.8" hidden="false" customHeight="false" outlineLevel="0" collapsed="false">
      <c r="A92" s="0" t="s">
        <v>154</v>
      </c>
      <c r="B92" s="2" t="n">
        <v>0.886</v>
      </c>
      <c r="C92" s="0" t="n">
        <f aca="false">2^-B92</f>
        <v>0.541112322262857</v>
      </c>
      <c r="D92" s="0" t="n">
        <v>0.0455</v>
      </c>
      <c r="E92" s="0" t="s">
        <v>8</v>
      </c>
      <c r="F92" s="0" t="s">
        <v>155</v>
      </c>
    </row>
    <row r="93" customFormat="false" ht="13.8" hidden="false" customHeight="false" outlineLevel="0" collapsed="false">
      <c r="A93" s="0" t="s">
        <v>156</v>
      </c>
      <c r="B93" s="2" t="n">
        <v>0.886</v>
      </c>
      <c r="C93" s="0" t="n">
        <f aca="false">2^-B93</f>
        <v>0.541112322262857</v>
      </c>
      <c r="D93" s="0" t="n">
        <v>0.0455</v>
      </c>
      <c r="E93" s="0" t="s">
        <v>8</v>
      </c>
      <c r="F93" s="0" t="s">
        <v>157</v>
      </c>
    </row>
    <row r="94" customFormat="false" ht="13.8" hidden="false" customHeight="false" outlineLevel="0" collapsed="false">
      <c r="A94" s="0" t="s">
        <v>158</v>
      </c>
      <c r="B94" s="2" t="n">
        <v>0.886</v>
      </c>
      <c r="C94" s="0" t="n">
        <f aca="false">2^-B94</f>
        <v>0.541112322262857</v>
      </c>
      <c r="D94" s="0" t="n">
        <v>0.0455</v>
      </c>
      <c r="E94" s="0" t="s">
        <v>8</v>
      </c>
      <c r="F94" s="0" t="s">
        <v>159</v>
      </c>
    </row>
    <row r="95" customFormat="false" ht="13.8" hidden="false" customHeight="false" outlineLevel="0" collapsed="false">
      <c r="A95" s="0" t="s">
        <v>160</v>
      </c>
      <c r="B95" s="2" t="n">
        <v>0.866</v>
      </c>
      <c r="C95" s="0" t="n">
        <f aca="false">2^-B95</f>
        <v>0.548665968789621</v>
      </c>
      <c r="D95" s="0" t="n">
        <v>0.0196</v>
      </c>
      <c r="E95" s="0" t="s">
        <v>8</v>
      </c>
      <c r="F95" s="0" t="s">
        <v>99</v>
      </c>
    </row>
    <row r="96" customFormat="false" ht="13.8" hidden="false" customHeight="false" outlineLevel="0" collapsed="false">
      <c r="A96" s="0" t="s">
        <v>161</v>
      </c>
      <c r="B96" s="2" t="n">
        <v>0.866</v>
      </c>
      <c r="C96" s="0" t="n">
        <f aca="false">2^-B96</f>
        <v>0.548665968789621</v>
      </c>
      <c r="D96" s="0" t="n">
        <v>0.0196</v>
      </c>
      <c r="E96" s="0" t="s">
        <v>8</v>
      </c>
      <c r="F96" s="0" t="s">
        <v>60</v>
      </c>
    </row>
    <row r="97" customFormat="false" ht="13.8" hidden="false" customHeight="false" outlineLevel="0" collapsed="false">
      <c r="A97" s="0" t="s">
        <v>162</v>
      </c>
      <c r="B97" s="2" t="n">
        <v>0.866</v>
      </c>
      <c r="C97" s="0" t="n">
        <f aca="false">2^-B97</f>
        <v>0.548665968789621</v>
      </c>
      <c r="D97" s="0" t="n">
        <v>0.0196</v>
      </c>
      <c r="E97" s="0" t="s">
        <v>8</v>
      </c>
      <c r="F97" s="0" t="s">
        <v>106</v>
      </c>
    </row>
    <row r="98" customFormat="false" ht="13.8" hidden="false" customHeight="false" outlineLevel="0" collapsed="false">
      <c r="A98" s="0" t="s">
        <v>163</v>
      </c>
      <c r="B98" s="2" t="n">
        <v>0.851</v>
      </c>
      <c r="C98" s="0" t="n">
        <f aca="false">2^-B98</f>
        <v>0.554400321801535</v>
      </c>
      <c r="D98" s="0" t="n">
        <v>0.0417</v>
      </c>
      <c r="E98" s="0" t="s">
        <v>8</v>
      </c>
      <c r="F98" s="0" t="s">
        <v>149</v>
      </c>
    </row>
    <row r="99" customFormat="false" ht="13.8" hidden="false" customHeight="false" outlineLevel="0" collapsed="false">
      <c r="A99" s="0" t="s">
        <v>164</v>
      </c>
      <c r="B99" s="2" t="n">
        <v>0.848</v>
      </c>
      <c r="C99" s="0" t="n">
        <f aca="false">2^-B99</f>
        <v>0.555554364327547</v>
      </c>
      <c r="D99" s="0" t="n">
        <v>0.019</v>
      </c>
      <c r="E99" s="0" t="s">
        <v>8</v>
      </c>
      <c r="F99" s="0" t="s">
        <v>165</v>
      </c>
    </row>
    <row r="100" customFormat="false" ht="13.8" hidden="false" customHeight="false" outlineLevel="0" collapsed="false">
      <c r="A100" s="0" t="s">
        <v>166</v>
      </c>
      <c r="B100" s="2" t="n">
        <v>0.833</v>
      </c>
      <c r="C100" s="0" t="n">
        <f aca="false">2^-B100</f>
        <v>0.561360711036804</v>
      </c>
      <c r="D100" s="0" t="n">
        <v>0.0187</v>
      </c>
      <c r="E100" s="0" t="s">
        <v>8</v>
      </c>
      <c r="F100" s="0" t="s">
        <v>167</v>
      </c>
    </row>
    <row r="101" customFormat="false" ht="13.8" hidden="false" customHeight="false" outlineLevel="0" collapsed="false">
      <c r="A101" s="0" t="s">
        <v>168</v>
      </c>
      <c r="B101" s="2" t="n">
        <v>0.833</v>
      </c>
      <c r="C101" s="0" t="n">
        <f aca="false">2^-B101</f>
        <v>0.561360711036804</v>
      </c>
      <c r="D101" s="0" t="n">
        <v>0.04</v>
      </c>
      <c r="E101" s="0" t="s">
        <v>8</v>
      </c>
      <c r="F101" s="0" t="s">
        <v>149</v>
      </c>
    </row>
    <row r="102" customFormat="false" ht="13.8" hidden="false" customHeight="false" outlineLevel="0" collapsed="false">
      <c r="A102" s="0" t="s">
        <v>169</v>
      </c>
      <c r="B102" s="2" t="n">
        <v>0.827</v>
      </c>
      <c r="C102" s="0" t="n">
        <f aca="false">2^-B102</f>
        <v>0.563700206072711</v>
      </c>
      <c r="D102" s="0" t="n">
        <v>0.0185</v>
      </c>
      <c r="E102" s="0" t="s">
        <v>8</v>
      </c>
      <c r="F102" s="0" t="s">
        <v>60</v>
      </c>
    </row>
    <row r="103" customFormat="false" ht="13.8" hidden="false" customHeight="false" outlineLevel="0" collapsed="false">
      <c r="A103" s="0" t="s">
        <v>170</v>
      </c>
      <c r="B103" s="2" t="n">
        <v>0.818</v>
      </c>
      <c r="C103" s="0" t="n">
        <f aca="false">2^-B103</f>
        <v>0.567227742467977</v>
      </c>
      <c r="D103" s="0" t="n">
        <v>0.0141</v>
      </c>
      <c r="E103" s="0" t="s">
        <v>8</v>
      </c>
      <c r="F103" s="0" t="s">
        <v>171</v>
      </c>
    </row>
    <row r="104" customFormat="false" ht="13.8" hidden="false" customHeight="false" outlineLevel="0" collapsed="false">
      <c r="A104" s="0" t="s">
        <v>172</v>
      </c>
      <c r="B104" s="2" t="n">
        <v>0.818</v>
      </c>
      <c r="C104" s="0" t="n">
        <f aca="false">2^-B104</f>
        <v>0.567227742467977</v>
      </c>
      <c r="D104" s="0" t="n">
        <v>0.0385</v>
      </c>
      <c r="E104" s="0" t="s">
        <v>8</v>
      </c>
      <c r="F104" s="0" t="s">
        <v>173</v>
      </c>
    </row>
    <row r="105" customFormat="false" ht="13.8" hidden="false" customHeight="false" outlineLevel="0" collapsed="false">
      <c r="A105" s="0" t="s">
        <v>174</v>
      </c>
      <c r="B105" s="2" t="n">
        <v>0.804</v>
      </c>
      <c r="C105" s="0" t="n">
        <f aca="false">2^-B105</f>
        <v>0.572758948989878</v>
      </c>
      <c r="D105" s="0" t="n">
        <v>0.037</v>
      </c>
      <c r="E105" s="0" t="s">
        <v>8</v>
      </c>
      <c r="F105" s="0" t="s">
        <v>157</v>
      </c>
    </row>
    <row r="106" customFormat="false" ht="13.8" hidden="false" customHeight="false" outlineLevel="0" collapsed="false">
      <c r="A106" s="0" t="s">
        <v>175</v>
      </c>
      <c r="B106" s="2" t="n">
        <v>0.801</v>
      </c>
      <c r="C106" s="0" t="n">
        <f aca="false">2^-B106</f>
        <v>0.573951206927501</v>
      </c>
      <c r="D106" s="0" t="n">
        <v>0.0179</v>
      </c>
      <c r="E106" s="0" t="s">
        <v>8</v>
      </c>
      <c r="F106" s="0" t="s">
        <v>176</v>
      </c>
    </row>
    <row r="107" customFormat="false" ht="13.8" hidden="false" customHeight="false" outlineLevel="0" collapsed="false">
      <c r="A107" s="0" t="s">
        <v>177</v>
      </c>
      <c r="B107" s="2" t="n">
        <v>0.796</v>
      </c>
      <c r="C107" s="0" t="n">
        <f aca="false">2^-B107</f>
        <v>0.575943821174679</v>
      </c>
      <c r="D107" s="0" t="n">
        <v>0.0177</v>
      </c>
      <c r="E107" s="0" t="s">
        <v>8</v>
      </c>
      <c r="F107" s="0" t="s">
        <v>60</v>
      </c>
    </row>
    <row r="108" customFormat="false" ht="13.8" hidden="false" customHeight="false" outlineLevel="0" collapsed="false">
      <c r="A108" s="0" t="s">
        <v>178</v>
      </c>
      <c r="B108" s="2" t="n">
        <v>0.79</v>
      </c>
      <c r="C108" s="0" t="n">
        <f aca="false">2^-B108</f>
        <v>0.578344091952644</v>
      </c>
      <c r="D108" s="0" t="n">
        <v>0.0175</v>
      </c>
      <c r="E108" s="0" t="s">
        <v>8</v>
      </c>
      <c r="F108" s="0" t="s">
        <v>72</v>
      </c>
    </row>
    <row r="109" customFormat="false" ht="13.8" hidden="false" customHeight="false" outlineLevel="0" collapsed="false">
      <c r="A109" s="0" t="s">
        <v>179</v>
      </c>
      <c r="B109" s="2" t="n">
        <v>0.788</v>
      </c>
      <c r="C109" s="0" t="n">
        <f aca="false">2^-B109</f>
        <v>0.579146403097322</v>
      </c>
      <c r="D109" s="0" t="n">
        <v>0.0357</v>
      </c>
      <c r="E109" s="0" t="s">
        <v>8</v>
      </c>
      <c r="F109" s="0" t="s">
        <v>180</v>
      </c>
    </row>
    <row r="110" customFormat="false" ht="13.8" hidden="false" customHeight="false" outlineLevel="0" collapsed="false">
      <c r="A110" s="0" t="s">
        <v>181</v>
      </c>
      <c r="B110" s="2" t="n">
        <v>0.777</v>
      </c>
      <c r="C110" s="0" t="n">
        <f aca="false">2^-B110</f>
        <v>0.583579050909234</v>
      </c>
      <c r="D110" s="0" t="n">
        <v>0.0172</v>
      </c>
      <c r="E110" s="0" t="s">
        <v>8</v>
      </c>
      <c r="F110" s="0" t="s">
        <v>72</v>
      </c>
    </row>
    <row r="111" customFormat="false" ht="13.8" hidden="false" customHeight="false" outlineLevel="0" collapsed="false">
      <c r="A111" s="0" t="s">
        <v>182</v>
      </c>
      <c r="B111" s="2" t="n">
        <v>0.775</v>
      </c>
      <c r="C111" s="0" t="n">
        <f aca="false">2^-B111</f>
        <v>0.584388624280623</v>
      </c>
      <c r="D111" s="0" t="n">
        <v>0.0345</v>
      </c>
      <c r="E111" s="0" t="s">
        <v>8</v>
      </c>
      <c r="F111" s="0" t="s">
        <v>180</v>
      </c>
    </row>
    <row r="112" customFormat="false" ht="13.8" hidden="false" customHeight="false" outlineLevel="0" collapsed="false">
      <c r="A112" s="0" t="s">
        <v>183</v>
      </c>
      <c r="B112" s="2" t="n">
        <v>0.767</v>
      </c>
      <c r="C112" s="0" t="n">
        <f aca="false">2^-B112</f>
        <v>0.587638164209885</v>
      </c>
      <c r="D112" s="0" t="n">
        <v>0.0169</v>
      </c>
      <c r="E112" s="0" t="s">
        <v>8</v>
      </c>
      <c r="F112" s="0" t="s">
        <v>124</v>
      </c>
    </row>
    <row r="113" customFormat="false" ht="13.8" hidden="false" customHeight="false" outlineLevel="0" collapsed="false">
      <c r="A113" s="0" t="s">
        <v>184</v>
      </c>
      <c r="B113" s="2" t="n">
        <v>0.762</v>
      </c>
      <c r="C113" s="0" t="n">
        <f aca="false">2^-B113</f>
        <v>0.589678296130608</v>
      </c>
      <c r="D113" s="0" t="n">
        <v>0.0333</v>
      </c>
      <c r="E113" s="0" t="s">
        <v>8</v>
      </c>
      <c r="F113" s="0" t="s">
        <v>155</v>
      </c>
    </row>
    <row r="114" customFormat="false" ht="13.8" hidden="false" customHeight="false" outlineLevel="0" collapsed="false">
      <c r="A114" s="0" t="s">
        <v>185</v>
      </c>
      <c r="B114" s="2" t="n">
        <v>0.735</v>
      </c>
      <c r="C114" s="0" t="n">
        <f aca="false">2^-B114</f>
        <v>0.600818024763425</v>
      </c>
      <c r="D114" s="0" t="n">
        <v>0.0312</v>
      </c>
      <c r="E114" s="0" t="s">
        <v>8</v>
      </c>
      <c r="F114" s="0" t="s">
        <v>186</v>
      </c>
    </row>
    <row r="115" customFormat="false" ht="13.8" hidden="false" customHeight="false" outlineLevel="0" collapsed="false">
      <c r="A115" s="0" t="s">
        <v>187</v>
      </c>
      <c r="B115" s="2" t="n">
        <v>0.735</v>
      </c>
      <c r="C115" s="0" t="n">
        <f aca="false">2^-B115</f>
        <v>0.600818024763425</v>
      </c>
      <c r="D115" s="0" t="n">
        <v>0.0312</v>
      </c>
      <c r="E115" s="0" t="s">
        <v>8</v>
      </c>
      <c r="F115" s="0" t="s">
        <v>134</v>
      </c>
    </row>
    <row r="116" customFormat="false" ht="13.8" hidden="false" customHeight="false" outlineLevel="0" collapsed="false">
      <c r="A116" s="0" t="s">
        <v>188</v>
      </c>
      <c r="B116" s="2" t="n">
        <v>0.735</v>
      </c>
      <c r="C116" s="0" t="n">
        <f aca="false">2^-B116</f>
        <v>0.600818024763425</v>
      </c>
      <c r="D116" s="0" t="n">
        <v>0.0312</v>
      </c>
      <c r="E116" s="0" t="s">
        <v>8</v>
      </c>
      <c r="F116" s="0" t="s">
        <v>155</v>
      </c>
    </row>
    <row r="117" customFormat="false" ht="13.8" hidden="false" customHeight="false" outlineLevel="0" collapsed="false">
      <c r="A117" s="0" t="s">
        <v>189</v>
      </c>
      <c r="B117" s="2" t="n">
        <v>0.735</v>
      </c>
      <c r="C117" s="0" t="n">
        <f aca="false">2^-B117</f>
        <v>0.600818024763425</v>
      </c>
      <c r="D117" s="0" t="n">
        <v>0.0312</v>
      </c>
      <c r="E117" s="0" t="s">
        <v>8</v>
      </c>
      <c r="F117" s="0" t="s">
        <v>55</v>
      </c>
    </row>
    <row r="118" customFormat="false" ht="13.8" hidden="false" customHeight="false" outlineLevel="0" collapsed="false">
      <c r="A118" s="0" t="s">
        <v>190</v>
      </c>
      <c r="B118" s="2" t="n">
        <v>0.73</v>
      </c>
      <c r="C118" s="0" t="n">
        <f aca="false">2^-B118</f>
        <v>0.60290391384538</v>
      </c>
      <c r="D118" s="0" t="n">
        <v>0.0113</v>
      </c>
      <c r="E118" s="0" t="s">
        <v>8</v>
      </c>
      <c r="F118" s="0" t="s">
        <v>191</v>
      </c>
    </row>
    <row r="119" customFormat="false" ht="13.8" hidden="false" customHeight="false" outlineLevel="0" collapsed="false">
      <c r="A119" s="0" t="s">
        <v>192</v>
      </c>
      <c r="B119" s="2" t="n">
        <v>0.728</v>
      </c>
      <c r="C119" s="0" t="n">
        <f aca="false">2^-B119</f>
        <v>0.603740295743248</v>
      </c>
      <c r="D119" s="0" t="n">
        <v>0.016</v>
      </c>
      <c r="E119" s="0" t="s">
        <v>8</v>
      </c>
      <c r="F119" s="0" t="s">
        <v>152</v>
      </c>
    </row>
    <row r="120" customFormat="false" ht="13.8" hidden="false" customHeight="false" outlineLevel="0" collapsed="false">
      <c r="A120" s="0" t="s">
        <v>193</v>
      </c>
      <c r="B120" s="2" t="n">
        <v>0.726</v>
      </c>
      <c r="C120" s="0" t="n">
        <f aca="false">2^-B120</f>
        <v>0.604577837916681</v>
      </c>
      <c r="D120" s="0" t="n">
        <v>0.0127</v>
      </c>
      <c r="E120" s="0" t="s">
        <v>8</v>
      </c>
      <c r="F120" s="0" t="s">
        <v>194</v>
      </c>
    </row>
    <row r="121" customFormat="false" ht="13.8" hidden="false" customHeight="false" outlineLevel="0" collapsed="false">
      <c r="A121" s="0" t="s">
        <v>195</v>
      </c>
      <c r="B121" s="2" t="n">
        <v>0.724</v>
      </c>
      <c r="C121" s="0" t="n">
        <f aca="false">2^-B121</f>
        <v>0.605416541975277</v>
      </c>
      <c r="D121" s="0" t="n">
        <v>0.0303</v>
      </c>
      <c r="E121" s="0" t="s">
        <v>8</v>
      </c>
      <c r="F121" s="0" t="s">
        <v>196</v>
      </c>
    </row>
    <row r="122" customFormat="false" ht="13.8" hidden="false" customHeight="false" outlineLevel="0" collapsed="false">
      <c r="A122" s="0" t="s">
        <v>197</v>
      </c>
      <c r="B122" s="2" t="n">
        <v>0.717</v>
      </c>
      <c r="C122" s="0" t="n">
        <f aca="false">2^-B122</f>
        <v>0.608361179317034</v>
      </c>
      <c r="D122" s="0" t="n">
        <v>0.0157</v>
      </c>
      <c r="E122" s="0" t="s">
        <v>8</v>
      </c>
      <c r="F122" s="0" t="s">
        <v>124</v>
      </c>
    </row>
    <row r="123" customFormat="false" ht="13.8" hidden="false" customHeight="false" outlineLevel="0" collapsed="false">
      <c r="A123" s="0" t="s">
        <v>198</v>
      </c>
      <c r="B123" s="2" t="n">
        <v>0.703</v>
      </c>
      <c r="C123" s="0" t="n">
        <f aca="false">2^-B123</f>
        <v>0.614293490222825</v>
      </c>
      <c r="D123" s="0" t="n">
        <v>0.0154</v>
      </c>
      <c r="E123" s="0" t="s">
        <v>8</v>
      </c>
      <c r="F123" s="0" t="s">
        <v>199</v>
      </c>
    </row>
    <row r="124" customFormat="false" ht="13.8" hidden="false" customHeight="false" outlineLevel="0" collapsed="false">
      <c r="A124" s="0" t="s">
        <v>200</v>
      </c>
      <c r="B124" s="2" t="n">
        <v>0.701</v>
      </c>
      <c r="C124" s="0" t="n">
        <f aca="false">2^-B124</f>
        <v>0.615145672375572</v>
      </c>
      <c r="D124" s="0" t="n">
        <v>0.0286</v>
      </c>
      <c r="E124" s="0" t="s">
        <v>8</v>
      </c>
      <c r="F124" s="0" t="s">
        <v>116</v>
      </c>
    </row>
    <row r="125" customFormat="false" ht="13.8" hidden="false" customHeight="false" outlineLevel="0" collapsed="false">
      <c r="A125" s="0" t="s">
        <v>201</v>
      </c>
      <c r="B125" s="2" t="n">
        <v>0.701</v>
      </c>
      <c r="C125" s="0" t="n">
        <f aca="false">2^-B125</f>
        <v>0.615145672375572</v>
      </c>
      <c r="D125" s="0" t="n">
        <v>0.0286</v>
      </c>
      <c r="E125" s="0" t="s">
        <v>8</v>
      </c>
      <c r="F125" s="0" t="s">
        <v>202</v>
      </c>
    </row>
    <row r="126" customFormat="false" ht="13.8" hidden="false" customHeight="false" outlineLevel="0" collapsed="false">
      <c r="A126" s="0" t="s">
        <v>203</v>
      </c>
      <c r="B126" s="2" t="n">
        <v>0.69</v>
      </c>
      <c r="C126" s="0" t="n">
        <f aca="false">2^-B126</f>
        <v>0.619853849969493</v>
      </c>
      <c r="D126" s="0" t="n">
        <v>0.0122</v>
      </c>
      <c r="E126" s="0" t="s">
        <v>8</v>
      </c>
      <c r="F126" s="0" t="s">
        <v>204</v>
      </c>
    </row>
    <row r="127" customFormat="false" ht="13.8" hidden="false" customHeight="false" outlineLevel="0" collapsed="false">
      <c r="A127" s="0" t="s">
        <v>205</v>
      </c>
      <c r="B127" s="2" t="n">
        <v>0.69</v>
      </c>
      <c r="C127" s="0" t="n">
        <f aca="false">2^-B127</f>
        <v>0.619853849969493</v>
      </c>
      <c r="D127" s="0" t="n">
        <v>0.0122</v>
      </c>
      <c r="E127" s="0" t="s">
        <v>8</v>
      </c>
      <c r="F127" s="0" t="s">
        <v>206</v>
      </c>
    </row>
    <row r="128" customFormat="false" ht="13.8" hidden="false" customHeight="false" outlineLevel="0" collapsed="false">
      <c r="A128" s="0" t="s">
        <v>207</v>
      </c>
      <c r="B128" s="2" t="n">
        <v>0.68</v>
      </c>
      <c r="C128" s="0" t="n">
        <f aca="false">2^-B128</f>
        <v>0.624165274450806</v>
      </c>
      <c r="D128" s="0" t="n">
        <v>0.027</v>
      </c>
      <c r="E128" s="0" t="s">
        <v>8</v>
      </c>
      <c r="F128" s="0" t="s">
        <v>157</v>
      </c>
    </row>
    <row r="129" customFormat="false" ht="13.8" hidden="false" customHeight="false" outlineLevel="0" collapsed="false">
      <c r="A129" s="0" t="s">
        <v>208</v>
      </c>
      <c r="B129" s="2" t="n">
        <v>0.674</v>
      </c>
      <c r="C129" s="0" t="n">
        <f aca="false">2^-B129</f>
        <v>0.626766510220345</v>
      </c>
      <c r="D129" s="0" t="n">
        <v>0.0147</v>
      </c>
      <c r="E129" s="0" t="s">
        <v>8</v>
      </c>
      <c r="F129" s="0" t="s">
        <v>209</v>
      </c>
    </row>
    <row r="130" customFormat="false" ht="13.8" hidden="false" customHeight="false" outlineLevel="0" collapsed="false">
      <c r="A130" s="0" t="s">
        <v>210</v>
      </c>
      <c r="B130" s="2" t="n">
        <v>0.674</v>
      </c>
      <c r="C130" s="0" t="n">
        <f aca="false">2^-B130</f>
        <v>0.626766510220345</v>
      </c>
      <c r="D130" s="0" t="n">
        <v>0.0107</v>
      </c>
      <c r="E130" s="0" t="s">
        <v>8</v>
      </c>
      <c r="F130" s="0" t="s">
        <v>211</v>
      </c>
    </row>
    <row r="131" customFormat="false" ht="13.8" hidden="false" customHeight="false" outlineLevel="0" collapsed="false">
      <c r="A131" s="0" t="s">
        <v>212</v>
      </c>
      <c r="B131" s="2" t="n">
        <v>0.67</v>
      </c>
      <c r="C131" s="0" t="n">
        <f aca="false">2^-B131</f>
        <v>0.628506687260914</v>
      </c>
      <c r="D131" s="0" t="n">
        <v>0.0263</v>
      </c>
      <c r="E131" s="0" t="s">
        <v>8</v>
      </c>
      <c r="F131" s="0" t="s">
        <v>180</v>
      </c>
    </row>
    <row r="132" customFormat="false" ht="13.8" hidden="false" customHeight="false" outlineLevel="0" collapsed="false">
      <c r="A132" s="0" t="s">
        <v>213</v>
      </c>
      <c r="B132" s="2" t="n">
        <v>0.67</v>
      </c>
      <c r="C132" s="0" t="n">
        <f aca="false">2^-B132</f>
        <v>0.628506687260914</v>
      </c>
      <c r="D132" s="0" t="n">
        <v>0.0263</v>
      </c>
      <c r="E132" s="0" t="s">
        <v>8</v>
      </c>
      <c r="F132" s="0" t="s">
        <v>180</v>
      </c>
    </row>
    <row r="133" customFormat="false" ht="13.8" hidden="false" customHeight="false" outlineLevel="0" collapsed="false">
      <c r="A133" s="0" t="s">
        <v>214</v>
      </c>
      <c r="B133" s="2" t="n">
        <v>0.66</v>
      </c>
      <c r="C133" s="0" t="n">
        <f aca="false">2^-B133</f>
        <v>0.63287829698514</v>
      </c>
      <c r="D133" s="0" t="n">
        <v>0.0256</v>
      </c>
      <c r="E133" s="0" t="s">
        <v>8</v>
      </c>
      <c r="F133" s="0" t="s">
        <v>155</v>
      </c>
    </row>
    <row r="134" customFormat="false" ht="13.8" hidden="false" customHeight="false" outlineLevel="0" collapsed="false">
      <c r="A134" s="0" t="s">
        <v>215</v>
      </c>
      <c r="B134" s="2" t="n">
        <v>0.66</v>
      </c>
      <c r="C134" s="0" t="n">
        <f aca="false">2^-B134</f>
        <v>0.63287829698514</v>
      </c>
      <c r="D134" s="0" t="n">
        <v>0.0256</v>
      </c>
      <c r="E134" s="0" t="s">
        <v>8</v>
      </c>
      <c r="F134" s="0" t="s">
        <v>116</v>
      </c>
    </row>
    <row r="135" customFormat="false" ht="13.8" hidden="false" customHeight="false" outlineLevel="0" collapsed="false">
      <c r="A135" s="0" t="s">
        <v>216</v>
      </c>
      <c r="B135" s="2" t="n">
        <v>0.66</v>
      </c>
      <c r="C135" s="0" t="n">
        <f aca="false">2^-B135</f>
        <v>0.63287829698514</v>
      </c>
      <c r="D135" s="0" t="n">
        <v>0.0256</v>
      </c>
      <c r="E135" s="0" t="s">
        <v>8</v>
      </c>
      <c r="F135" s="0" t="s">
        <v>159</v>
      </c>
    </row>
    <row r="136" customFormat="false" ht="13.8" hidden="false" customHeight="false" outlineLevel="0" collapsed="false">
      <c r="A136" s="0" t="s">
        <v>217</v>
      </c>
      <c r="B136" s="2" t="n">
        <v>0.66</v>
      </c>
      <c r="C136" s="0" t="n">
        <f aca="false">2^-B136</f>
        <v>0.63287829698514</v>
      </c>
      <c r="D136" s="0" t="n">
        <v>0.0144</v>
      </c>
      <c r="E136" s="0" t="s">
        <v>8</v>
      </c>
      <c r="F136" s="0" t="s">
        <v>218</v>
      </c>
    </row>
    <row r="137" customFormat="false" ht="13.8" hidden="false" customHeight="false" outlineLevel="0" collapsed="false">
      <c r="A137" s="0" t="s">
        <v>219</v>
      </c>
      <c r="B137" s="2" t="n">
        <v>0.654</v>
      </c>
      <c r="C137" s="0" t="n">
        <f aca="false">2^-B137</f>
        <v>0.635515844652833</v>
      </c>
      <c r="D137" s="0" t="n">
        <v>0.0143</v>
      </c>
      <c r="E137" s="0" t="s">
        <v>8</v>
      </c>
      <c r="F137" s="0" t="s">
        <v>220</v>
      </c>
    </row>
    <row r="138" customFormat="false" ht="13.8" hidden="false" customHeight="false" outlineLevel="0" collapsed="false">
      <c r="A138" s="0" t="s">
        <v>221</v>
      </c>
      <c r="B138" s="2" t="n">
        <v>0.654</v>
      </c>
      <c r="C138" s="0" t="n">
        <f aca="false">2^-B138</f>
        <v>0.635515844652833</v>
      </c>
      <c r="D138" s="0" t="n">
        <v>0.0143</v>
      </c>
      <c r="E138" s="0" t="s">
        <v>8</v>
      </c>
      <c r="F138" s="0" t="s">
        <v>222</v>
      </c>
    </row>
    <row r="139" customFormat="false" ht="13.8" hidden="false" customHeight="false" outlineLevel="0" collapsed="false">
      <c r="A139" s="0" t="s">
        <v>223</v>
      </c>
      <c r="B139" s="2" t="n">
        <v>0.65</v>
      </c>
      <c r="C139" s="0" t="n">
        <f aca="false">2^-B139</f>
        <v>0.637280313659631</v>
      </c>
      <c r="D139" s="0" t="n">
        <v>0.025</v>
      </c>
      <c r="E139" s="0" t="s">
        <v>8</v>
      </c>
      <c r="F139" s="0" t="s">
        <v>149</v>
      </c>
    </row>
    <row r="140" customFormat="false" ht="13.8" hidden="false" customHeight="false" outlineLevel="0" collapsed="false">
      <c r="A140" s="0" t="s">
        <v>224</v>
      </c>
      <c r="B140" s="2" t="n">
        <v>0.64</v>
      </c>
      <c r="C140" s="0" t="n">
        <f aca="false">2^-B140</f>
        <v>0.641712948781452</v>
      </c>
      <c r="D140" s="0" t="n">
        <v>0.0244</v>
      </c>
      <c r="E140" s="0" t="s">
        <v>8</v>
      </c>
      <c r="F140" s="0" t="s">
        <v>155</v>
      </c>
    </row>
    <row r="141" customFormat="false" ht="13.8" hidden="false" customHeight="false" outlineLevel="0" collapsed="false">
      <c r="A141" s="0" t="s">
        <v>225</v>
      </c>
      <c r="B141" s="2" t="n">
        <v>0.64</v>
      </c>
      <c r="C141" s="0" t="n">
        <f aca="false">2^-B141</f>
        <v>0.641712948781452</v>
      </c>
      <c r="D141" s="0" t="n">
        <v>0.0244</v>
      </c>
      <c r="E141" s="0" t="s">
        <v>8</v>
      </c>
      <c r="F141" s="0" t="s">
        <v>226</v>
      </c>
    </row>
    <row r="142" customFormat="false" ht="13.8" hidden="false" customHeight="false" outlineLevel="0" collapsed="false">
      <c r="A142" s="0" t="s">
        <v>227</v>
      </c>
      <c r="B142" s="2" t="n">
        <v>0.64</v>
      </c>
      <c r="C142" s="0" t="n">
        <f aca="false">2^-B142</f>
        <v>0.641712948781452</v>
      </c>
      <c r="D142" s="0" t="n">
        <v>0.0244</v>
      </c>
      <c r="E142" s="0" t="s">
        <v>8</v>
      </c>
      <c r="F142" s="0" t="s">
        <v>159</v>
      </c>
    </row>
    <row r="143" customFormat="false" ht="13.8" hidden="false" customHeight="false" outlineLevel="0" collapsed="false">
      <c r="A143" s="0" t="s">
        <v>228</v>
      </c>
      <c r="B143" s="2" t="n">
        <v>0.631</v>
      </c>
      <c r="C143" s="0" t="n">
        <f aca="false">2^-B143</f>
        <v>0.645728675151168</v>
      </c>
      <c r="D143" s="0" t="n">
        <v>0.0238</v>
      </c>
      <c r="E143" s="0" t="s">
        <v>8</v>
      </c>
      <c r="F143" s="0" t="s">
        <v>149</v>
      </c>
    </row>
    <row r="144" customFormat="false" ht="13.8" hidden="false" customHeight="false" outlineLevel="0" collapsed="false">
      <c r="A144" s="0" t="s">
        <v>229</v>
      </c>
      <c r="B144" s="2" t="n">
        <v>0.627</v>
      </c>
      <c r="C144" s="0" t="n">
        <f aca="false">2^-B144</f>
        <v>0.647521499427212</v>
      </c>
      <c r="D144" s="0" t="n">
        <v>0.0137</v>
      </c>
      <c r="E144" s="0" t="s">
        <v>8</v>
      </c>
      <c r="F144" s="0" t="s">
        <v>230</v>
      </c>
    </row>
    <row r="145" customFormat="false" ht="13.8" hidden="false" customHeight="false" outlineLevel="0" collapsed="false">
      <c r="A145" s="0" t="s">
        <v>231</v>
      </c>
      <c r="B145" s="2" t="n">
        <v>0.62</v>
      </c>
      <c r="C145" s="0" t="n">
        <f aca="false">2^-B145</f>
        <v>0.650670927720967</v>
      </c>
      <c r="D145" s="0" t="n">
        <v>0.0135</v>
      </c>
      <c r="E145" s="0" t="s">
        <v>8</v>
      </c>
      <c r="F145" s="0" t="s">
        <v>176</v>
      </c>
    </row>
    <row r="146" customFormat="false" ht="13.8" hidden="false" customHeight="false" outlineLevel="0" collapsed="false">
      <c r="A146" s="0" t="s">
        <v>232</v>
      </c>
      <c r="B146" s="2" t="n">
        <v>0.606</v>
      </c>
      <c r="C146" s="0" t="n">
        <f aca="false">2^-B146</f>
        <v>0.657015813574685</v>
      </c>
      <c r="D146" s="0" t="n">
        <v>0.0222</v>
      </c>
      <c r="E146" s="0" t="s">
        <v>8</v>
      </c>
      <c r="F146" s="0" t="s">
        <v>157</v>
      </c>
    </row>
    <row r="147" customFormat="false" ht="13.8" hidden="false" customHeight="false" outlineLevel="0" collapsed="false">
      <c r="A147" s="0" t="s">
        <v>233</v>
      </c>
      <c r="B147" s="2" t="n">
        <v>0.606</v>
      </c>
      <c r="C147" s="0" t="n">
        <f aca="false">2^-B147</f>
        <v>0.657015813574685</v>
      </c>
      <c r="D147" s="0" t="n">
        <v>0.0222</v>
      </c>
      <c r="E147" s="0" t="s">
        <v>8</v>
      </c>
      <c r="F147" s="0" t="s">
        <v>51</v>
      </c>
    </row>
    <row r="148" customFormat="false" ht="13.8" hidden="false" customHeight="false" outlineLevel="0" collapsed="false">
      <c r="A148" s="0" t="s">
        <v>234</v>
      </c>
      <c r="B148" s="2" t="n">
        <v>0.599</v>
      </c>
      <c r="C148" s="0" t="n">
        <f aca="false">2^-B148</f>
        <v>0.6602114205075</v>
      </c>
      <c r="D148" s="0" t="n">
        <v>0.0131</v>
      </c>
      <c r="E148" s="0" t="s">
        <v>8</v>
      </c>
      <c r="F148" s="0" t="s">
        <v>64</v>
      </c>
    </row>
    <row r="149" customFormat="false" ht="13.8" hidden="false" customHeight="false" outlineLevel="0" collapsed="false">
      <c r="A149" s="0" t="s">
        <v>235</v>
      </c>
      <c r="B149" s="2" t="n">
        <v>0.597</v>
      </c>
      <c r="C149" s="0" t="n">
        <f aca="false">2^-B149</f>
        <v>0.661127302571287</v>
      </c>
      <c r="D149" s="0" t="n">
        <v>0.0217</v>
      </c>
      <c r="E149" s="0" t="s">
        <v>8</v>
      </c>
      <c r="F149" s="0" t="s">
        <v>157</v>
      </c>
    </row>
    <row r="150" customFormat="false" ht="13.8" hidden="false" customHeight="false" outlineLevel="0" collapsed="false">
      <c r="A150" s="0" t="s">
        <v>236</v>
      </c>
      <c r="B150" s="2" t="n">
        <v>0.587</v>
      </c>
      <c r="C150" s="0" t="n">
        <f aca="false">2^-B150</f>
        <v>0.665725806618185</v>
      </c>
      <c r="D150" s="0" t="n">
        <v>0.0128</v>
      </c>
      <c r="E150" s="0" t="s">
        <v>8</v>
      </c>
      <c r="F150" s="0" t="s">
        <v>72</v>
      </c>
    </row>
    <row r="151" customFormat="false" ht="13.8" hidden="false" customHeight="false" outlineLevel="0" collapsed="false">
      <c r="A151" s="0" t="s">
        <v>237</v>
      </c>
      <c r="B151" s="2" t="n">
        <v>0.58</v>
      </c>
      <c r="C151" s="0" t="n">
        <f aca="false">2^-B151</f>
        <v>0.668963777393056</v>
      </c>
      <c r="D151" s="0" t="n">
        <v>0.0208</v>
      </c>
      <c r="E151" s="0" t="s">
        <v>8</v>
      </c>
      <c r="F151" s="0" t="s">
        <v>155</v>
      </c>
    </row>
    <row r="152" customFormat="false" ht="13.8" hidden="false" customHeight="false" outlineLevel="0" collapsed="false">
      <c r="A152" s="0" t="s">
        <v>238</v>
      </c>
      <c r="B152" s="2" t="n">
        <v>0.575</v>
      </c>
      <c r="C152" s="0" t="n">
        <f aca="false">2^-B152</f>
        <v>0.671286251390132</v>
      </c>
      <c r="D152" s="0" t="n">
        <v>0.0126</v>
      </c>
      <c r="E152" s="0" t="s">
        <v>8</v>
      </c>
      <c r="F152" s="0" t="s">
        <v>99</v>
      </c>
    </row>
    <row r="153" customFormat="false" ht="13.8" hidden="false" customHeight="false" outlineLevel="0" collapsed="false">
      <c r="A153" s="0" t="s">
        <v>239</v>
      </c>
      <c r="B153" s="2" t="n">
        <v>0.565</v>
      </c>
      <c r="C153" s="0" t="n">
        <f aca="false">2^-B153</f>
        <v>0.675955416514063</v>
      </c>
      <c r="D153" s="0" t="n">
        <v>0.02</v>
      </c>
      <c r="E153" s="0" t="s">
        <v>8</v>
      </c>
      <c r="F153" s="0" t="s">
        <v>134</v>
      </c>
    </row>
    <row r="154" customFormat="false" ht="13.8" hidden="false" customHeight="false" outlineLevel="0" collapsed="false">
      <c r="A154" s="0" t="s">
        <v>240</v>
      </c>
      <c r="B154" s="2" t="n">
        <v>0.565</v>
      </c>
      <c r="C154" s="0" t="n">
        <f aca="false">2^-B154</f>
        <v>0.675955416514063</v>
      </c>
      <c r="D154" s="0" t="n">
        <v>0.02</v>
      </c>
      <c r="E154" s="0" t="s">
        <v>8</v>
      </c>
      <c r="F154" s="0" t="s">
        <v>157</v>
      </c>
    </row>
    <row r="155" customFormat="false" ht="13.8" hidden="false" customHeight="false" outlineLevel="0" collapsed="false">
      <c r="A155" s="0" t="s">
        <v>241</v>
      </c>
      <c r="B155" s="2" t="n">
        <v>0.558</v>
      </c>
      <c r="C155" s="0" t="n">
        <f aca="false">2^-B155</f>
        <v>0.679243142274472</v>
      </c>
      <c r="D155" s="0" t="n">
        <v>0.0196</v>
      </c>
      <c r="E155" s="0" t="s">
        <v>8</v>
      </c>
      <c r="F155" s="0" t="s">
        <v>155</v>
      </c>
    </row>
    <row r="156" customFormat="false" ht="13.8" hidden="false" customHeight="false" outlineLevel="0" collapsed="false">
      <c r="A156" s="0" t="s">
        <v>242</v>
      </c>
      <c r="B156" s="2" t="n">
        <v>0.558</v>
      </c>
      <c r="C156" s="0" t="n">
        <f aca="false">2^-B156</f>
        <v>0.679243142274472</v>
      </c>
      <c r="D156" s="0" t="n">
        <v>0.0196</v>
      </c>
      <c r="E156" s="0" t="s">
        <v>8</v>
      </c>
      <c r="F156" s="0" t="s">
        <v>155</v>
      </c>
    </row>
    <row r="157" customFormat="false" ht="13.8" hidden="false" customHeight="false" outlineLevel="0" collapsed="false">
      <c r="A157" s="0" t="s">
        <v>243</v>
      </c>
      <c r="B157" s="2" t="n">
        <v>0.551</v>
      </c>
      <c r="C157" s="0" t="n">
        <f aca="false">2^-B157</f>
        <v>0.682546858942583</v>
      </c>
      <c r="D157" s="0" t="n">
        <v>0.0192</v>
      </c>
      <c r="E157" s="0" t="s">
        <v>8</v>
      </c>
      <c r="F157" s="0" t="s">
        <v>155</v>
      </c>
    </row>
    <row r="158" customFormat="false" ht="13.8" hidden="false" customHeight="false" outlineLevel="0" collapsed="false">
      <c r="A158" s="0" t="s">
        <v>244</v>
      </c>
      <c r="B158" s="2" t="n">
        <v>0.545</v>
      </c>
      <c r="C158" s="0" t="n">
        <f aca="false">2^-B158</f>
        <v>0.685391402489852</v>
      </c>
      <c r="D158" s="0" t="n">
        <v>0.012</v>
      </c>
      <c r="E158" s="0" t="s">
        <v>8</v>
      </c>
      <c r="F158" s="0" t="s">
        <v>245</v>
      </c>
    </row>
    <row r="159" customFormat="false" ht="13.8" hidden="false" customHeight="false" outlineLevel="0" collapsed="false">
      <c r="A159" s="0" t="s">
        <v>246</v>
      </c>
      <c r="B159" s="2" t="n">
        <v>0.545</v>
      </c>
      <c r="C159" s="0" t="n">
        <f aca="false">2^-B159</f>
        <v>0.685391402489852</v>
      </c>
      <c r="D159" s="0" t="n">
        <v>0.012</v>
      </c>
      <c r="E159" s="0" t="s">
        <v>8</v>
      </c>
      <c r="F159" s="0" t="s">
        <v>247</v>
      </c>
    </row>
    <row r="160" customFormat="false" ht="13.8" hidden="false" customHeight="false" outlineLevel="0" collapsed="false">
      <c r="A160" s="0" t="s">
        <v>248</v>
      </c>
      <c r="B160" s="2" t="n">
        <v>0.542</v>
      </c>
      <c r="C160" s="0" t="n">
        <f aca="false">2^-B160</f>
        <v>0.686818116714811</v>
      </c>
      <c r="D160" s="0" t="n">
        <v>0.0119</v>
      </c>
      <c r="E160" s="0" t="s">
        <v>8</v>
      </c>
      <c r="F160" s="0" t="s">
        <v>249</v>
      </c>
    </row>
    <row r="161" customFormat="false" ht="13.8" hidden="false" customHeight="false" outlineLevel="0" collapsed="false">
      <c r="A161" s="0" t="s">
        <v>250</v>
      </c>
      <c r="B161" s="2" t="n">
        <v>0.532</v>
      </c>
      <c r="C161" s="0" t="n">
        <f aca="false">2^-B161</f>
        <v>0.691595314505482</v>
      </c>
      <c r="D161" s="0" t="n">
        <v>0.0117</v>
      </c>
      <c r="E161" s="0" t="s">
        <v>8</v>
      </c>
      <c r="F161" s="0" t="s">
        <v>176</v>
      </c>
    </row>
    <row r="162" customFormat="false" ht="13.8" hidden="false" customHeight="false" outlineLevel="0" collapsed="false">
      <c r="A162" s="0" t="s">
        <v>251</v>
      </c>
      <c r="B162" s="2" t="n">
        <v>0.53</v>
      </c>
      <c r="C162" s="0" t="n">
        <f aca="false">2^-B162</f>
        <v>0.692554734055462</v>
      </c>
      <c r="D162" s="0" t="n">
        <v>0.0182</v>
      </c>
      <c r="E162" s="0" t="s">
        <v>8</v>
      </c>
      <c r="F162" s="0" t="s">
        <v>202</v>
      </c>
    </row>
    <row r="163" customFormat="false" ht="13.8" hidden="false" customHeight="false" outlineLevel="0" collapsed="false">
      <c r="A163" s="0" t="s">
        <v>252</v>
      </c>
      <c r="B163" s="2" t="n">
        <v>0.53</v>
      </c>
      <c r="C163" s="0" t="n">
        <f aca="false">2^-B163</f>
        <v>0.692554734055462</v>
      </c>
      <c r="D163" s="0" t="n">
        <v>0.0182</v>
      </c>
      <c r="E163" s="0" t="s">
        <v>8</v>
      </c>
      <c r="F163" s="0" t="s">
        <v>157</v>
      </c>
    </row>
    <row r="164" customFormat="false" ht="13.8" hidden="false" customHeight="false" outlineLevel="0" collapsed="false">
      <c r="A164" s="0" t="s">
        <v>253</v>
      </c>
      <c r="B164" s="2" t="n">
        <v>0.529</v>
      </c>
      <c r="C164" s="0" t="n">
        <f aca="false">2^-B164</f>
        <v>0.693034942825207</v>
      </c>
      <c r="D164" s="0" t="n">
        <v>0.0116</v>
      </c>
      <c r="E164" s="0" t="s">
        <v>8</v>
      </c>
      <c r="F164" s="0" t="s">
        <v>254</v>
      </c>
    </row>
    <row r="165" customFormat="false" ht="13.8" hidden="false" customHeight="false" outlineLevel="0" collapsed="false">
      <c r="A165" s="0" t="s">
        <v>255</v>
      </c>
      <c r="B165" s="2" t="n">
        <v>0.524</v>
      </c>
      <c r="C165" s="0" t="n">
        <f aca="false">2^-B165</f>
        <v>0.695440985854994</v>
      </c>
      <c r="D165" s="0" t="n">
        <v>0.0179</v>
      </c>
      <c r="E165" s="0" t="s">
        <v>8</v>
      </c>
      <c r="F165" s="0" t="s">
        <v>149</v>
      </c>
    </row>
    <row r="166" customFormat="false" ht="13.8" hidden="false" customHeight="false" outlineLevel="0" collapsed="false">
      <c r="A166" s="0" t="s">
        <v>256</v>
      </c>
      <c r="B166" s="2" t="n">
        <v>0.524</v>
      </c>
      <c r="C166" s="0" t="n">
        <f aca="false">2^-B166</f>
        <v>0.695440985854994</v>
      </c>
      <c r="D166" s="0" t="n">
        <v>0.0116</v>
      </c>
      <c r="E166" s="0" t="s">
        <v>8</v>
      </c>
      <c r="F166" s="0" t="s">
        <v>124</v>
      </c>
    </row>
    <row r="167" customFormat="false" ht="13.8" hidden="false" customHeight="false" outlineLevel="0" collapsed="false">
      <c r="A167" s="0" t="s">
        <v>257</v>
      </c>
      <c r="B167" s="2" t="n">
        <v>0.524</v>
      </c>
      <c r="C167" s="0" t="n">
        <f aca="false">2^-B167</f>
        <v>0.695440985854994</v>
      </c>
      <c r="D167" s="0" t="n">
        <v>0.0179</v>
      </c>
      <c r="E167" s="0" t="s">
        <v>8</v>
      </c>
      <c r="F167" s="0" t="s">
        <v>258</v>
      </c>
    </row>
    <row r="168" customFormat="false" ht="13.8" hidden="false" customHeight="false" outlineLevel="0" collapsed="false">
      <c r="A168" s="0" t="s">
        <v>259</v>
      </c>
      <c r="B168" s="2" t="n">
        <v>0.524</v>
      </c>
      <c r="C168" s="0" t="n">
        <f aca="false">2^-B168</f>
        <v>0.695440985854994</v>
      </c>
      <c r="D168" s="0" t="n">
        <v>0.0179</v>
      </c>
      <c r="E168" s="0" t="s">
        <v>8</v>
      </c>
      <c r="F168" s="0" t="s">
        <v>260</v>
      </c>
    </row>
    <row r="169" customFormat="false" ht="13.8" hidden="false" customHeight="false" outlineLevel="0" collapsed="false">
      <c r="A169" s="0" t="s">
        <v>261</v>
      </c>
      <c r="B169" s="2" t="n">
        <v>0.517</v>
      </c>
      <c r="C169" s="0" t="n">
        <f aca="false">2^-B169</f>
        <v>0.698823485925533</v>
      </c>
      <c r="D169" s="0" t="n">
        <v>0.0175</v>
      </c>
      <c r="E169" s="0" t="s">
        <v>8</v>
      </c>
      <c r="F169" s="0" t="s">
        <v>180</v>
      </c>
    </row>
    <row r="170" customFormat="false" ht="13.8" hidden="false" customHeight="false" outlineLevel="0" collapsed="false">
      <c r="A170" s="0" t="s">
        <v>262</v>
      </c>
      <c r="B170" s="2" t="n">
        <v>0.511</v>
      </c>
      <c r="C170" s="0" t="n">
        <f aca="false">2^-B170</f>
        <v>0.701735863019538</v>
      </c>
      <c r="D170" s="0" t="n">
        <v>0.0172</v>
      </c>
      <c r="E170" s="0" t="s">
        <v>8</v>
      </c>
      <c r="F170" s="0" t="s">
        <v>134</v>
      </c>
    </row>
    <row r="171" customFormat="false" ht="13.8" hidden="false" customHeight="false" outlineLevel="0" collapsed="false">
      <c r="A171" s="0" t="s">
        <v>263</v>
      </c>
      <c r="B171" s="2" t="n">
        <v>0.499</v>
      </c>
      <c r="C171" s="0" t="n">
        <f aca="false">2^-B171</f>
        <v>0.707597080163328</v>
      </c>
      <c r="D171" s="0" t="n">
        <v>0.0167</v>
      </c>
      <c r="E171" s="0" t="s">
        <v>8</v>
      </c>
      <c r="F171" s="0" t="s">
        <v>264</v>
      </c>
    </row>
    <row r="172" customFormat="false" ht="13.8" hidden="false" customHeight="false" outlineLevel="0" collapsed="false">
      <c r="A172" s="0" t="s">
        <v>265</v>
      </c>
      <c r="B172" s="2" t="n">
        <v>0.493</v>
      </c>
      <c r="C172" s="0" t="n">
        <f aca="false">2^-B172</f>
        <v>0.71054602159068</v>
      </c>
      <c r="D172" s="0" t="n">
        <v>0.0164</v>
      </c>
      <c r="E172" s="0" t="s">
        <v>8</v>
      </c>
      <c r="F172" s="0" t="s">
        <v>155</v>
      </c>
    </row>
    <row r="173" customFormat="false" ht="13.8" hidden="false" customHeight="false" outlineLevel="0" collapsed="false">
      <c r="A173" s="0" t="s">
        <v>266</v>
      </c>
      <c r="B173" s="2" t="n">
        <v>0.476</v>
      </c>
      <c r="C173" s="0" t="n">
        <f aca="false">2^-B173</f>
        <v>0.718968266423479</v>
      </c>
      <c r="D173" s="0" t="n">
        <v>0.0156</v>
      </c>
      <c r="E173" s="0" t="s">
        <v>8</v>
      </c>
      <c r="F173" s="0" t="s">
        <v>202</v>
      </c>
    </row>
    <row r="174" customFormat="false" ht="13.8" hidden="false" customHeight="false" outlineLevel="0" collapsed="false">
      <c r="A174" s="0" t="s">
        <v>267</v>
      </c>
      <c r="B174" s="2" t="n">
        <v>0.471</v>
      </c>
      <c r="C174" s="0" t="n">
        <f aca="false">2^-B174</f>
        <v>0.721464343430814</v>
      </c>
      <c r="D174" s="0" t="n">
        <v>0.0154</v>
      </c>
      <c r="E174" s="0" t="s">
        <v>8</v>
      </c>
      <c r="F174" s="0" t="s">
        <v>180</v>
      </c>
    </row>
    <row r="175" customFormat="false" ht="13.8" hidden="false" customHeight="false" outlineLevel="0" collapsed="false">
      <c r="A175" s="0" t="s">
        <v>268</v>
      </c>
      <c r="B175" s="2" t="n">
        <v>0.471</v>
      </c>
      <c r="C175" s="0" t="n">
        <f aca="false">2^-B175</f>
        <v>0.721464343430814</v>
      </c>
      <c r="D175" s="0" t="n">
        <v>0.0105</v>
      </c>
      <c r="E175" s="0" t="s">
        <v>8</v>
      </c>
      <c r="F175" s="0" t="s">
        <v>269</v>
      </c>
    </row>
    <row r="176" customFormat="false" ht="13.8" hidden="false" customHeight="false" outlineLevel="0" collapsed="false">
      <c r="A176" s="0" t="s">
        <v>270</v>
      </c>
      <c r="B176" s="2" t="n">
        <v>0.467</v>
      </c>
      <c r="C176" s="0" t="n">
        <f aca="false">2^-B176</f>
        <v>0.723467442935263</v>
      </c>
      <c r="D176" s="0" t="n">
        <v>0.00857</v>
      </c>
      <c r="E176" s="0" t="s">
        <v>8</v>
      </c>
      <c r="F176" s="0" t="s">
        <v>271</v>
      </c>
    </row>
    <row r="177" customFormat="false" ht="13.8" hidden="false" customHeight="false" outlineLevel="0" collapsed="false">
      <c r="A177" s="0" t="s">
        <v>272</v>
      </c>
      <c r="B177" s="2" t="n">
        <v>0.466</v>
      </c>
      <c r="C177" s="0" t="n">
        <f aca="false">2^-B177</f>
        <v>0.723969086189779</v>
      </c>
      <c r="D177" s="0" t="n">
        <v>0.0152</v>
      </c>
      <c r="E177" s="0" t="s">
        <v>8</v>
      </c>
      <c r="F177" s="0" t="s">
        <v>155</v>
      </c>
    </row>
    <row r="178" customFormat="false" ht="13.8" hidden="false" customHeight="false" outlineLevel="0" collapsed="false">
      <c r="A178" s="0" t="s">
        <v>273</v>
      </c>
      <c r="B178" s="2" t="n">
        <v>0.45</v>
      </c>
      <c r="C178" s="0" t="n">
        <f aca="false">2^-B178</f>
        <v>0.732042847972813</v>
      </c>
      <c r="D178" s="0" t="n">
        <v>0.0145</v>
      </c>
      <c r="E178" s="0" t="s">
        <v>8</v>
      </c>
      <c r="F178" s="0" t="s">
        <v>274</v>
      </c>
    </row>
    <row r="179" customFormat="false" ht="13.8" hidden="false" customHeight="false" outlineLevel="0" collapsed="false">
      <c r="A179" s="0" t="s">
        <v>275</v>
      </c>
      <c r="B179" s="2" t="n">
        <v>0.45</v>
      </c>
      <c r="C179" s="0" t="n">
        <f aca="false">2^-B179</f>
        <v>0.732042847972813</v>
      </c>
      <c r="D179" s="0" t="n">
        <v>0.0145</v>
      </c>
      <c r="E179" s="0" t="s">
        <v>8</v>
      </c>
      <c r="F179" s="0" t="s">
        <v>276</v>
      </c>
    </row>
    <row r="180" customFormat="false" ht="13.8" hidden="false" customHeight="false" outlineLevel="0" collapsed="false">
      <c r="A180" s="0" t="s">
        <v>277</v>
      </c>
      <c r="B180" s="2" t="n">
        <v>0.45</v>
      </c>
      <c r="C180" s="0" t="n">
        <f aca="false">2^-B180</f>
        <v>0.732042847972813</v>
      </c>
      <c r="D180" s="0" t="n">
        <v>0.0145</v>
      </c>
      <c r="E180" s="0" t="s">
        <v>8</v>
      </c>
      <c r="F180" s="0" t="s">
        <v>180</v>
      </c>
    </row>
    <row r="181" customFormat="false" ht="13.8" hidden="false" customHeight="false" outlineLevel="0" collapsed="false">
      <c r="A181" s="0" t="s">
        <v>278</v>
      </c>
      <c r="B181" s="2" t="n">
        <v>0.445</v>
      </c>
      <c r="C181" s="0" t="n">
        <f aca="false">2^-B181</f>
        <v>0.734584316639154</v>
      </c>
      <c r="D181" s="0" t="n">
        <v>0.0143</v>
      </c>
      <c r="E181" s="0" t="s">
        <v>8</v>
      </c>
      <c r="F181" s="0" t="s">
        <v>149</v>
      </c>
    </row>
    <row r="182" customFormat="false" ht="13.8" hidden="false" customHeight="false" outlineLevel="0" collapsed="false">
      <c r="A182" s="0" t="s">
        <v>279</v>
      </c>
      <c r="B182" s="2" t="n">
        <v>0.44</v>
      </c>
      <c r="C182" s="0" t="n">
        <f aca="false">2^-B182</f>
        <v>0.737134608645551</v>
      </c>
      <c r="D182" s="0" t="n">
        <v>0.0141</v>
      </c>
      <c r="E182" s="0" t="s">
        <v>8</v>
      </c>
      <c r="F182" s="0" t="s">
        <v>180</v>
      </c>
    </row>
    <row r="183" customFormat="false" ht="13.8" hidden="false" customHeight="false" outlineLevel="0" collapsed="false">
      <c r="A183" s="0" t="s">
        <v>280</v>
      </c>
      <c r="B183" s="2" t="n">
        <v>0.44</v>
      </c>
      <c r="C183" s="0" t="n">
        <f aca="false">2^-B183</f>
        <v>0.737134608645551</v>
      </c>
      <c r="D183" s="0" t="n">
        <v>0.0141</v>
      </c>
      <c r="E183" s="0" t="s">
        <v>8</v>
      </c>
      <c r="F183" s="0" t="s">
        <v>134</v>
      </c>
    </row>
    <row r="184" customFormat="false" ht="13.8" hidden="false" customHeight="false" outlineLevel="0" collapsed="false">
      <c r="A184" s="0" t="s">
        <v>281</v>
      </c>
      <c r="B184" s="2" t="n">
        <v>0.44</v>
      </c>
      <c r="C184" s="0" t="n">
        <f aca="false">2^-B184</f>
        <v>0.737134608645551</v>
      </c>
      <c r="D184" s="0" t="n">
        <v>0.0141</v>
      </c>
      <c r="E184" s="0" t="s">
        <v>8</v>
      </c>
      <c r="F184" s="0" t="s">
        <v>155</v>
      </c>
    </row>
    <row r="185" customFormat="false" ht="13.8" hidden="false" customHeight="false" outlineLevel="0" collapsed="false">
      <c r="A185" s="0" t="s">
        <v>282</v>
      </c>
      <c r="B185" s="2" t="n">
        <v>0.437</v>
      </c>
      <c r="C185" s="0" t="n">
        <f aca="false">2^-B185</f>
        <v>0.73866903179128</v>
      </c>
      <c r="D185" s="0" t="n">
        <v>0.0099</v>
      </c>
      <c r="E185" s="0" t="s">
        <v>8</v>
      </c>
      <c r="F185" s="0" t="s">
        <v>124</v>
      </c>
    </row>
    <row r="186" customFormat="false" ht="13.8" hidden="false" customHeight="false" outlineLevel="0" collapsed="false">
      <c r="A186" s="0" t="s">
        <v>283</v>
      </c>
      <c r="B186" s="2" t="n">
        <v>0.437</v>
      </c>
      <c r="C186" s="0" t="n">
        <f aca="false">2^-B186</f>
        <v>0.73866903179128</v>
      </c>
      <c r="D186" s="0" t="n">
        <v>0.0099</v>
      </c>
      <c r="E186" s="0" t="s">
        <v>8</v>
      </c>
      <c r="F186" s="0" t="s">
        <v>284</v>
      </c>
    </row>
    <row r="187" customFormat="false" ht="13.8" hidden="false" customHeight="false" outlineLevel="0" collapsed="false">
      <c r="A187" s="0" t="s">
        <v>285</v>
      </c>
      <c r="B187" s="2" t="n">
        <v>0.435</v>
      </c>
      <c r="C187" s="0" t="n">
        <f aca="false">2^-B187</f>
        <v>0.739693754624419</v>
      </c>
      <c r="D187" s="0" t="n">
        <v>0.0139</v>
      </c>
      <c r="E187" s="0" t="s">
        <v>8</v>
      </c>
      <c r="F187" s="0" t="s">
        <v>155</v>
      </c>
    </row>
    <row r="188" customFormat="false" ht="13.8" hidden="false" customHeight="false" outlineLevel="0" collapsed="false">
      <c r="A188" s="0" t="s">
        <v>286</v>
      </c>
      <c r="B188" s="2" t="n">
        <v>0.431</v>
      </c>
      <c r="C188" s="0" t="n">
        <f aca="false">2^-B188</f>
        <v>0.741747466920561</v>
      </c>
      <c r="D188" s="0" t="n">
        <v>0.0137</v>
      </c>
      <c r="E188" s="0" t="s">
        <v>8</v>
      </c>
      <c r="F188" s="0" t="s">
        <v>155</v>
      </c>
    </row>
    <row r="189" customFormat="false" ht="13.8" hidden="false" customHeight="false" outlineLevel="0" collapsed="false">
      <c r="A189" s="0" t="s">
        <v>287</v>
      </c>
      <c r="B189" s="2" t="n">
        <v>0.426</v>
      </c>
      <c r="C189" s="0" t="n">
        <f aca="false">2^-B189</f>
        <v>0.74432262758327</v>
      </c>
      <c r="D189" s="0" t="n">
        <v>0.0135</v>
      </c>
      <c r="E189" s="0" t="s">
        <v>8</v>
      </c>
      <c r="F189" s="0" t="s">
        <v>134</v>
      </c>
    </row>
    <row r="190" customFormat="false" ht="13.8" hidden="false" customHeight="false" outlineLevel="0" collapsed="false">
      <c r="A190" s="0" t="s">
        <v>288</v>
      </c>
      <c r="B190" s="2" t="n">
        <v>0.426</v>
      </c>
      <c r="C190" s="0" t="n">
        <f aca="false">2^-B190</f>
        <v>0.74432262758327</v>
      </c>
      <c r="D190" s="0" t="n">
        <v>0.0135</v>
      </c>
      <c r="E190" s="0" t="s">
        <v>8</v>
      </c>
      <c r="F190" s="0" t="s">
        <v>180</v>
      </c>
    </row>
    <row r="191" customFormat="false" ht="13.8" hidden="false" customHeight="false" outlineLevel="0" collapsed="false">
      <c r="A191" s="0" t="s">
        <v>289</v>
      </c>
      <c r="B191" s="2" t="n">
        <v>0.426</v>
      </c>
      <c r="C191" s="0" t="n">
        <f aca="false">2^-B191</f>
        <v>0.74432262758327</v>
      </c>
      <c r="D191" s="0" t="n">
        <v>0.0135</v>
      </c>
      <c r="E191" s="0" t="s">
        <v>8</v>
      </c>
      <c r="F191" s="0" t="s">
        <v>202</v>
      </c>
    </row>
    <row r="192" customFormat="false" ht="13.8" hidden="false" customHeight="false" outlineLevel="0" collapsed="false">
      <c r="A192" s="0" t="s">
        <v>290</v>
      </c>
      <c r="B192" s="2" t="n">
        <v>0.421</v>
      </c>
      <c r="C192" s="0" t="n">
        <f aca="false">2^-B192</f>
        <v>0.746906728556171</v>
      </c>
      <c r="D192" s="0" t="n">
        <v>0.00962</v>
      </c>
      <c r="E192" s="0" t="s">
        <v>8</v>
      </c>
      <c r="F192" s="0" t="s">
        <v>291</v>
      </c>
    </row>
    <row r="193" customFormat="false" ht="13.8" hidden="false" customHeight="false" outlineLevel="0" collapsed="false">
      <c r="A193" s="0" t="s">
        <v>292</v>
      </c>
      <c r="B193" s="2" t="n">
        <v>0.421</v>
      </c>
      <c r="C193" s="0" t="n">
        <f aca="false">2^-B193</f>
        <v>0.746906728556171</v>
      </c>
      <c r="D193" s="0" t="n">
        <v>0.0133</v>
      </c>
      <c r="E193" s="0" t="s">
        <v>8</v>
      </c>
      <c r="F193" s="0" t="s">
        <v>155</v>
      </c>
    </row>
    <row r="194" customFormat="false" ht="13.8" hidden="false" customHeight="false" outlineLevel="0" collapsed="false">
      <c r="A194" s="0" t="s">
        <v>293</v>
      </c>
      <c r="B194" s="2" t="n">
        <v>0.421</v>
      </c>
      <c r="C194" s="0" t="n">
        <f aca="false">2^-B194</f>
        <v>0.746906728556171</v>
      </c>
      <c r="D194" s="0" t="n">
        <v>0.0133</v>
      </c>
      <c r="E194" s="0" t="s">
        <v>8</v>
      </c>
      <c r="F194" s="0" t="s">
        <v>155</v>
      </c>
    </row>
    <row r="195" customFormat="false" ht="13.8" hidden="false" customHeight="false" outlineLevel="0" collapsed="false">
      <c r="A195" s="0" t="s">
        <v>294</v>
      </c>
      <c r="B195" s="2" t="n">
        <v>0.417</v>
      </c>
      <c r="C195" s="0" t="n">
        <f aca="false">2^-B195</f>
        <v>0.748980467212091</v>
      </c>
      <c r="D195" s="0" t="n">
        <v>0.0132</v>
      </c>
      <c r="E195" s="0" t="s">
        <v>8</v>
      </c>
      <c r="F195" s="0" t="s">
        <v>155</v>
      </c>
    </row>
    <row r="196" customFormat="false" ht="13.8" hidden="false" customHeight="false" outlineLevel="0" collapsed="false">
      <c r="A196" s="0" t="s">
        <v>295</v>
      </c>
      <c r="B196" s="2" t="n">
        <v>0.417</v>
      </c>
      <c r="C196" s="0" t="n">
        <f aca="false">2^-B196</f>
        <v>0.748980467212091</v>
      </c>
      <c r="D196" s="0" t="n">
        <v>0.0132</v>
      </c>
      <c r="E196" s="0" t="s">
        <v>8</v>
      </c>
      <c r="F196" s="0" t="s">
        <v>155</v>
      </c>
    </row>
    <row r="197" customFormat="false" ht="13.8" hidden="false" customHeight="false" outlineLevel="0" collapsed="false">
      <c r="A197" s="0" t="s">
        <v>296</v>
      </c>
      <c r="B197" s="2" t="n">
        <v>0.417</v>
      </c>
      <c r="C197" s="0" t="n">
        <f aca="false">2^-B197</f>
        <v>0.748980467212091</v>
      </c>
      <c r="D197" s="0" t="n">
        <v>0.0132</v>
      </c>
      <c r="E197" s="0" t="s">
        <v>8</v>
      </c>
      <c r="F197" s="0" t="s">
        <v>134</v>
      </c>
    </row>
    <row r="198" customFormat="false" ht="13.8" hidden="false" customHeight="false" outlineLevel="0" collapsed="false">
      <c r="A198" s="0" t="s">
        <v>297</v>
      </c>
      <c r="B198" s="2" t="n">
        <v>0.412</v>
      </c>
      <c r="C198" s="0" t="n">
        <f aca="false">2^-B198</f>
        <v>0.751580739032781</v>
      </c>
      <c r="D198" s="0" t="n">
        <v>0.013</v>
      </c>
      <c r="E198" s="0" t="s">
        <v>8</v>
      </c>
      <c r="F198" s="0" t="s">
        <v>149</v>
      </c>
    </row>
    <row r="199" customFormat="false" ht="13.8" hidden="false" customHeight="false" outlineLevel="0" collapsed="false">
      <c r="A199" s="0" t="s">
        <v>298</v>
      </c>
      <c r="B199" s="2" t="n">
        <v>0.408</v>
      </c>
      <c r="C199" s="0" t="n">
        <f aca="false">2^-B199</f>
        <v>0.753667454779191</v>
      </c>
      <c r="D199" s="0" t="n">
        <v>0.0128</v>
      </c>
      <c r="E199" s="0" t="s">
        <v>8</v>
      </c>
      <c r="F199" s="0" t="s">
        <v>202</v>
      </c>
    </row>
    <row r="200" customFormat="false" ht="13.8" hidden="false" customHeight="false" outlineLevel="0" collapsed="false">
      <c r="A200" s="0" t="s">
        <v>299</v>
      </c>
      <c r="B200" s="2" t="n">
        <v>0.403</v>
      </c>
      <c r="C200" s="0" t="n">
        <f aca="false">2^-B200</f>
        <v>0.756283998641981</v>
      </c>
      <c r="D200" s="0" t="n">
        <v>0.0127</v>
      </c>
      <c r="E200" s="0" t="s">
        <v>8</v>
      </c>
      <c r="F200" s="0" t="s">
        <v>149</v>
      </c>
    </row>
    <row r="201" customFormat="false" ht="13.8" hidden="false" customHeight="false" outlineLevel="0" collapsed="false">
      <c r="A201" s="0" t="s">
        <v>300</v>
      </c>
      <c r="B201" s="2" t="n">
        <v>0.4</v>
      </c>
      <c r="C201" s="0" t="n">
        <f aca="false">2^-B201</f>
        <v>0.757858283255199</v>
      </c>
      <c r="D201" s="0" t="n">
        <v>0.0125</v>
      </c>
      <c r="E201" s="0" t="s">
        <v>8</v>
      </c>
      <c r="F201" s="0" t="s">
        <v>149</v>
      </c>
    </row>
    <row r="202" customFormat="false" ht="13.8" hidden="false" customHeight="false" outlineLevel="0" collapsed="false">
      <c r="A202" s="0" t="s">
        <v>301</v>
      </c>
      <c r="B202" s="2" t="n">
        <v>0.4</v>
      </c>
      <c r="C202" s="0" t="n">
        <f aca="false">2^-B202</f>
        <v>0.757858283255199</v>
      </c>
      <c r="D202" s="0" t="n">
        <v>0.0125</v>
      </c>
      <c r="E202" s="0" t="s">
        <v>8</v>
      </c>
      <c r="F202" s="0" t="s">
        <v>155</v>
      </c>
    </row>
    <row r="203" customFormat="false" ht="13.8" hidden="false" customHeight="false" outlineLevel="0" collapsed="false">
      <c r="A203" s="0" t="s">
        <v>302</v>
      </c>
      <c r="B203" s="2" t="n">
        <v>0.4</v>
      </c>
      <c r="C203" s="0" t="n">
        <f aca="false">2^-B203</f>
        <v>0.757858283255199</v>
      </c>
      <c r="D203" s="0" t="n">
        <v>0.0125</v>
      </c>
      <c r="E203" s="0" t="s">
        <v>8</v>
      </c>
      <c r="F203" s="0" t="s">
        <v>180</v>
      </c>
    </row>
    <row r="204" customFormat="false" ht="13.8" hidden="false" customHeight="false" outlineLevel="0" collapsed="false">
      <c r="A204" s="0" t="s">
        <v>303</v>
      </c>
      <c r="B204" s="2" t="n">
        <v>0.396</v>
      </c>
      <c r="C204" s="0" t="n">
        <f aca="false">2^-B204</f>
        <v>0.759962428200758</v>
      </c>
      <c r="D204" s="0" t="n">
        <v>0.0123</v>
      </c>
      <c r="E204" s="0" t="s">
        <v>8</v>
      </c>
      <c r="F204" s="0" t="s">
        <v>276</v>
      </c>
    </row>
    <row r="205" customFormat="false" ht="13.8" hidden="false" customHeight="false" outlineLevel="0" collapsed="false">
      <c r="A205" s="0" t="s">
        <v>304</v>
      </c>
      <c r="B205" s="2" t="n">
        <v>0.391</v>
      </c>
      <c r="C205" s="0" t="n">
        <f aca="false">2^-B205</f>
        <v>0.762600826628142</v>
      </c>
      <c r="D205" s="0" t="n">
        <v>0.0122</v>
      </c>
      <c r="E205" s="0" t="s">
        <v>8</v>
      </c>
      <c r="F205" s="0" t="s">
        <v>180</v>
      </c>
    </row>
    <row r="206" customFormat="false" ht="13.8" hidden="false" customHeight="false" outlineLevel="0" collapsed="false">
      <c r="A206" s="0" t="s">
        <v>305</v>
      </c>
      <c r="B206" s="2" t="n">
        <v>0.391</v>
      </c>
      <c r="C206" s="0" t="n">
        <f aca="false">2^-B206</f>
        <v>0.762600826628142</v>
      </c>
      <c r="D206" s="0" t="n">
        <v>0.0122</v>
      </c>
      <c r="E206" s="0" t="s">
        <v>8</v>
      </c>
      <c r="F206" s="0" t="s">
        <v>155</v>
      </c>
    </row>
    <row r="207" customFormat="false" ht="13.8" hidden="false" customHeight="false" outlineLevel="0" collapsed="false">
      <c r="A207" s="0" t="s">
        <v>306</v>
      </c>
      <c r="B207" s="2" t="n">
        <v>0.387</v>
      </c>
      <c r="C207" s="0" t="n">
        <f aca="false">2^-B207</f>
        <v>0.764718138941384</v>
      </c>
      <c r="D207" s="0" t="n">
        <v>0.012</v>
      </c>
      <c r="E207" s="0" t="s">
        <v>8</v>
      </c>
      <c r="F207" s="0" t="s">
        <v>202</v>
      </c>
    </row>
    <row r="208" customFormat="false" ht="13.8" hidden="false" customHeight="false" outlineLevel="0" collapsed="false">
      <c r="A208" s="0" t="s">
        <v>307</v>
      </c>
      <c r="B208" s="2" t="n">
        <v>0.384</v>
      </c>
      <c r="C208" s="0" t="n">
        <f aca="false">2^-B208</f>
        <v>0.766309980103892</v>
      </c>
      <c r="D208" s="0" t="n">
        <v>0.0119</v>
      </c>
      <c r="E208" s="0" t="s">
        <v>8</v>
      </c>
      <c r="F208" s="0" t="s">
        <v>308</v>
      </c>
    </row>
    <row r="209" customFormat="false" ht="13.8" hidden="false" customHeight="false" outlineLevel="0" collapsed="false">
      <c r="A209" s="0" t="s">
        <v>309</v>
      </c>
      <c r="B209" s="2" t="n">
        <v>0.376</v>
      </c>
      <c r="C209" s="0" t="n">
        <f aca="false">2^-B209</f>
        <v>0.770571108358408</v>
      </c>
      <c r="D209" s="0" t="n">
        <v>0.0116</v>
      </c>
      <c r="E209" s="0" t="s">
        <v>8</v>
      </c>
      <c r="F209" s="0" t="s">
        <v>155</v>
      </c>
    </row>
    <row r="210" customFormat="false" ht="13.8" hidden="false" customHeight="false" outlineLevel="0" collapsed="false">
      <c r="A210" s="0" t="s">
        <v>310</v>
      </c>
      <c r="B210" s="2" t="n">
        <v>0.369</v>
      </c>
      <c r="C210" s="0" t="n">
        <f aca="false">2^-B210</f>
        <v>0.77431902785322</v>
      </c>
      <c r="D210" s="0" t="n">
        <v>0.0114</v>
      </c>
      <c r="E210" s="0" t="s">
        <v>8</v>
      </c>
      <c r="F210" s="0" t="s">
        <v>155</v>
      </c>
    </row>
    <row r="211" customFormat="false" ht="13.8" hidden="false" customHeight="false" outlineLevel="0" collapsed="false">
      <c r="A211" s="0" t="s">
        <v>311</v>
      </c>
      <c r="B211" s="2" t="n">
        <v>0.367</v>
      </c>
      <c r="C211" s="0" t="n">
        <f aca="false">2^-B211</f>
        <v>0.775393206347005</v>
      </c>
      <c r="D211" s="0" t="n">
        <v>0.00866</v>
      </c>
      <c r="E211" s="0" t="s">
        <v>8</v>
      </c>
      <c r="F211" s="0" t="s">
        <v>124</v>
      </c>
    </row>
    <row r="212" customFormat="false" ht="13.8" hidden="false" customHeight="false" outlineLevel="0" collapsed="false">
      <c r="A212" s="0" t="s">
        <v>312</v>
      </c>
      <c r="B212" s="2" t="n">
        <v>0.365</v>
      </c>
      <c r="C212" s="0" t="n">
        <f aca="false">2^-B212</f>
        <v>0.77646887500104</v>
      </c>
      <c r="D212" s="0" t="n">
        <v>0.0112</v>
      </c>
      <c r="E212" s="0" t="s">
        <v>8</v>
      </c>
      <c r="F212" s="0" t="s">
        <v>155</v>
      </c>
    </row>
    <row r="213" customFormat="false" ht="13.8" hidden="false" customHeight="false" outlineLevel="0" collapsed="false">
      <c r="A213" s="0" t="s">
        <v>313</v>
      </c>
      <c r="B213" s="2" t="n">
        <v>0.362</v>
      </c>
      <c r="C213" s="0" t="n">
        <f aca="false">2^-B213</f>
        <v>0.778085176555419</v>
      </c>
      <c r="D213" s="0" t="n">
        <v>0.0111</v>
      </c>
      <c r="E213" s="0" t="s">
        <v>8</v>
      </c>
      <c r="F213" s="0" t="s">
        <v>155</v>
      </c>
    </row>
    <row r="214" customFormat="false" ht="13.8" hidden="false" customHeight="false" outlineLevel="0" collapsed="false">
      <c r="A214" s="0" t="s">
        <v>314</v>
      </c>
      <c r="B214" s="2" t="n">
        <v>0.358</v>
      </c>
      <c r="C214" s="0" t="n">
        <f aca="false">2^-B214</f>
        <v>0.780245480173703</v>
      </c>
      <c r="D214" s="0" t="n">
        <v>0.011</v>
      </c>
      <c r="E214" s="0" t="s">
        <v>8</v>
      </c>
      <c r="F214" s="0" t="s">
        <v>155</v>
      </c>
    </row>
    <row r="215" customFormat="false" ht="13.8" hidden="false" customHeight="false" outlineLevel="0" collapsed="false">
      <c r="A215" s="0" t="s">
        <v>315</v>
      </c>
      <c r="B215" s="2" t="n">
        <v>0.358</v>
      </c>
      <c r="C215" s="0" t="n">
        <f aca="false">2^-B215</f>
        <v>0.780245480173703</v>
      </c>
      <c r="D215" s="0" t="n">
        <v>0.011</v>
      </c>
      <c r="E215" s="0" t="s">
        <v>8</v>
      </c>
      <c r="F215" s="0" t="s">
        <v>159</v>
      </c>
    </row>
    <row r="216" customFormat="false" ht="13.8" hidden="false" customHeight="false" outlineLevel="0" collapsed="false">
      <c r="A216" s="0" t="s">
        <v>316</v>
      </c>
      <c r="B216" s="2" t="n">
        <v>0.352</v>
      </c>
      <c r="C216" s="0" t="n">
        <f aca="false">2^-B216</f>
        <v>0.783497186949341</v>
      </c>
      <c r="D216" s="0" t="n">
        <v>0.0084</v>
      </c>
      <c r="E216" s="0" t="s">
        <v>8</v>
      </c>
      <c r="F216" s="0" t="s">
        <v>124</v>
      </c>
    </row>
    <row r="217" customFormat="false" ht="13.8" hidden="false" customHeight="false" outlineLevel="0" collapsed="false">
      <c r="A217" s="0" t="s">
        <v>317</v>
      </c>
      <c r="B217" s="2" t="n">
        <v>0.352</v>
      </c>
      <c r="C217" s="0" t="n">
        <f aca="false">2^-B217</f>
        <v>0.783497186949341</v>
      </c>
      <c r="D217" s="0" t="n">
        <v>0.0084</v>
      </c>
      <c r="E217" s="0" t="s">
        <v>8</v>
      </c>
      <c r="F217" s="0" t="s">
        <v>318</v>
      </c>
    </row>
    <row r="218" customFormat="false" ht="13.8" hidden="false" customHeight="false" outlineLevel="0" collapsed="false">
      <c r="A218" s="0" t="s">
        <v>319</v>
      </c>
      <c r="B218" s="2" t="n">
        <v>0.347</v>
      </c>
      <c r="C218" s="0" t="n">
        <f aca="false">2^-B218</f>
        <v>0.786217292140332</v>
      </c>
      <c r="D218" s="0" t="n">
        <v>0.0106</v>
      </c>
      <c r="E218" s="0" t="s">
        <v>8</v>
      </c>
      <c r="F218" s="0" t="s">
        <v>196</v>
      </c>
    </row>
    <row r="219" customFormat="false" ht="13.8" hidden="false" customHeight="false" outlineLevel="0" collapsed="false">
      <c r="A219" s="0" t="s">
        <v>320</v>
      </c>
      <c r="B219" s="2" t="n">
        <v>0.344</v>
      </c>
      <c r="C219" s="0" t="n">
        <f aca="false">2^-B219</f>
        <v>0.787853886049346</v>
      </c>
      <c r="D219" s="0" t="n">
        <v>0.0105</v>
      </c>
      <c r="E219" s="0" t="s">
        <v>8</v>
      </c>
      <c r="F219" s="0" t="s">
        <v>321</v>
      </c>
    </row>
    <row r="220" customFormat="false" ht="13.8" hidden="false" customHeight="false" outlineLevel="0" collapsed="false">
      <c r="A220" s="0" t="s">
        <v>322</v>
      </c>
      <c r="B220" s="2" t="n">
        <v>0.344</v>
      </c>
      <c r="C220" s="0" t="n">
        <f aca="false">2^-B220</f>
        <v>0.787853886049346</v>
      </c>
      <c r="D220" s="0" t="n">
        <v>0.0105</v>
      </c>
      <c r="E220" s="0" t="s">
        <v>8</v>
      </c>
      <c r="F220" s="0" t="s">
        <v>202</v>
      </c>
    </row>
    <row r="221" customFormat="false" ht="13.8" hidden="false" customHeight="false" outlineLevel="0" collapsed="false">
      <c r="A221" s="0" t="s">
        <v>323</v>
      </c>
      <c r="B221" s="2" t="n">
        <v>0.331</v>
      </c>
      <c r="C221" s="0" t="n">
        <f aca="false">2^-B221</f>
        <v>0.794985250948974</v>
      </c>
      <c r="D221" s="0" t="n">
        <v>0.0101</v>
      </c>
      <c r="E221" s="0" t="s">
        <v>8</v>
      </c>
      <c r="F221" s="0" t="s">
        <v>155</v>
      </c>
    </row>
    <row r="222" customFormat="false" ht="13.8" hidden="false" customHeight="false" outlineLevel="0" collapsed="false">
      <c r="A222" s="0" t="s">
        <v>324</v>
      </c>
      <c r="B222" s="2" t="n">
        <v>0.321</v>
      </c>
      <c r="C222" s="0" t="n">
        <f aca="false">2^-B222</f>
        <v>0.800514810656303</v>
      </c>
      <c r="D222" s="0" t="n">
        <v>0.0098</v>
      </c>
      <c r="E222" s="0" t="s">
        <v>8</v>
      </c>
      <c r="F222" s="0" t="s">
        <v>180</v>
      </c>
    </row>
    <row r="223" customFormat="false" ht="13.8" hidden="false" customHeight="false" outlineLevel="0" collapsed="false">
      <c r="A223" s="0" t="s">
        <v>325</v>
      </c>
      <c r="B223" s="2" t="n">
        <v>0.319</v>
      </c>
      <c r="C223" s="0" t="n">
        <f aca="false">2^-B223</f>
        <v>0.801625329399394</v>
      </c>
      <c r="D223" s="0" t="n">
        <v>0.00971</v>
      </c>
      <c r="E223" s="0" t="s">
        <v>8</v>
      </c>
      <c r="F223" s="0" t="s">
        <v>202</v>
      </c>
    </row>
    <row r="224" customFormat="false" ht="13.8" hidden="false" customHeight="false" outlineLevel="0" collapsed="false">
      <c r="A224" s="0" t="s">
        <v>326</v>
      </c>
      <c r="B224" s="2" t="n">
        <v>0.315</v>
      </c>
      <c r="C224" s="0" t="n">
        <f aca="false">2^-B224</f>
        <v>0.803850990743151</v>
      </c>
      <c r="D224" s="0" t="n">
        <v>0.00962</v>
      </c>
      <c r="E224" s="0" t="s">
        <v>8</v>
      </c>
      <c r="F224" s="0" t="s">
        <v>180</v>
      </c>
    </row>
    <row r="225" customFormat="false" ht="13.8" hidden="false" customHeight="false" outlineLevel="0" collapsed="false">
      <c r="A225" s="0" t="s">
        <v>327</v>
      </c>
      <c r="B225" s="2" t="n">
        <v>0.315</v>
      </c>
      <c r="C225" s="0" t="n">
        <f aca="false">2^-B225</f>
        <v>0.803850990743151</v>
      </c>
      <c r="D225" s="0" t="n">
        <v>0.00962</v>
      </c>
      <c r="E225" s="0" t="s">
        <v>8</v>
      </c>
      <c r="F225" s="0" t="s">
        <v>155</v>
      </c>
    </row>
    <row r="226" customFormat="false" ht="13.8" hidden="false" customHeight="false" outlineLevel="0" collapsed="false">
      <c r="A226" s="0" t="s">
        <v>328</v>
      </c>
      <c r="B226" s="2" t="n">
        <v>0.309</v>
      </c>
      <c r="C226" s="0" t="n">
        <f aca="false">2^-B226</f>
        <v>0.807201074504765</v>
      </c>
      <c r="D226" s="0" t="n">
        <v>0.00769</v>
      </c>
      <c r="E226" s="0" t="s">
        <v>8</v>
      </c>
      <c r="F226" s="0" t="s">
        <v>329</v>
      </c>
    </row>
    <row r="227" customFormat="false" ht="13.8" hidden="false" customHeight="false" outlineLevel="0" collapsed="false">
      <c r="A227" s="0" t="s">
        <v>330</v>
      </c>
      <c r="B227" s="2" t="n">
        <v>0.304</v>
      </c>
      <c r="C227" s="0" t="n">
        <f aca="false">2^-B227</f>
        <v>0.810003473632046</v>
      </c>
      <c r="D227" s="0" t="n">
        <v>0.0076</v>
      </c>
      <c r="E227" s="0" t="s">
        <v>8</v>
      </c>
      <c r="F227" s="0" t="s">
        <v>331</v>
      </c>
    </row>
    <row r="228" customFormat="false" ht="13.8" hidden="false" customHeight="false" outlineLevel="0" collapsed="false">
      <c r="A228" s="0" t="s">
        <v>332</v>
      </c>
      <c r="B228" s="2" t="n">
        <v>0.298</v>
      </c>
      <c r="C228" s="0" t="n">
        <f aca="false">2^-B228</f>
        <v>0.813379198132126</v>
      </c>
      <c r="D228" s="0" t="n">
        <v>0.00909</v>
      </c>
      <c r="E228" s="0" t="s">
        <v>8</v>
      </c>
      <c r="F228" s="0" t="s">
        <v>134</v>
      </c>
    </row>
    <row r="229" customFormat="false" ht="13.8" hidden="false" customHeight="false" outlineLevel="0" collapsed="false">
      <c r="A229" s="0" t="s">
        <v>333</v>
      </c>
      <c r="B229" s="2" t="n">
        <v>0.296</v>
      </c>
      <c r="C229" s="0" t="n">
        <f aca="false">2^-B229</f>
        <v>0.814507563070215</v>
      </c>
      <c r="D229" s="0" t="n">
        <v>0.00901</v>
      </c>
      <c r="E229" s="0" t="s">
        <v>8</v>
      </c>
      <c r="F229" s="0" t="s">
        <v>334</v>
      </c>
    </row>
    <row r="230" customFormat="false" ht="13.8" hidden="false" customHeight="false" outlineLevel="0" collapsed="false">
      <c r="A230" s="0" t="s">
        <v>335</v>
      </c>
      <c r="B230" s="2" t="n">
        <v>0.295</v>
      </c>
      <c r="C230" s="0" t="n">
        <f aca="false">2^-B230</f>
        <v>0.815072332402625</v>
      </c>
      <c r="D230" s="0" t="n">
        <v>0.00746</v>
      </c>
      <c r="E230" s="0" t="s">
        <v>8</v>
      </c>
      <c r="F230" s="0" t="s">
        <v>336</v>
      </c>
    </row>
    <row r="231" customFormat="false" ht="13.8" hidden="false" customHeight="false" outlineLevel="0" collapsed="false">
      <c r="A231" s="0" t="s">
        <v>337</v>
      </c>
      <c r="B231" s="2" t="n">
        <v>0.293</v>
      </c>
      <c r="C231" s="0" t="n">
        <f aca="false">2^-B231</f>
        <v>0.816203046150902</v>
      </c>
      <c r="D231" s="0" t="n">
        <v>0.00893</v>
      </c>
      <c r="E231" s="0" t="s">
        <v>8</v>
      </c>
      <c r="F231" s="0" t="s">
        <v>149</v>
      </c>
    </row>
    <row r="232" customFormat="false" ht="13.8" hidden="false" customHeight="false" outlineLevel="0" collapsed="false">
      <c r="A232" s="0" t="s">
        <v>338</v>
      </c>
      <c r="B232" s="2" t="n">
        <v>0.291</v>
      </c>
      <c r="C232" s="0" t="n">
        <f aca="false">2^-B232</f>
        <v>0.817335328488283</v>
      </c>
      <c r="D232" s="0" t="n">
        <v>0.00885</v>
      </c>
      <c r="E232" s="0" t="s">
        <v>8</v>
      </c>
      <c r="F232" s="0" t="s">
        <v>339</v>
      </c>
    </row>
    <row r="233" customFormat="false" ht="13.8" hidden="false" customHeight="false" outlineLevel="0" collapsed="false">
      <c r="A233" s="0" t="s">
        <v>340</v>
      </c>
      <c r="B233" s="2" t="n">
        <v>0.291</v>
      </c>
      <c r="C233" s="0" t="n">
        <f aca="false">2^-B233</f>
        <v>0.817335328488283</v>
      </c>
      <c r="D233" s="0" t="n">
        <v>0.00885</v>
      </c>
      <c r="E233" s="0" t="s">
        <v>8</v>
      </c>
      <c r="F233" s="0" t="s">
        <v>155</v>
      </c>
    </row>
    <row r="234" customFormat="false" ht="13.8" hidden="false" customHeight="false" outlineLevel="0" collapsed="false">
      <c r="A234" s="0" t="s">
        <v>341</v>
      </c>
      <c r="B234" s="2" t="n">
        <v>0.285</v>
      </c>
      <c r="C234" s="0" t="n">
        <f aca="false">2^-B234</f>
        <v>0.820741608810498</v>
      </c>
      <c r="D234" s="0" t="n">
        <v>0.0087</v>
      </c>
      <c r="E234" s="0" t="s">
        <v>8</v>
      </c>
      <c r="F234" s="0" t="s">
        <v>149</v>
      </c>
    </row>
    <row r="235" customFormat="false" ht="13.8" hidden="false" customHeight="false" outlineLevel="0" collapsed="false">
      <c r="A235" s="0" t="s">
        <v>342</v>
      </c>
      <c r="B235" s="2" t="n">
        <v>0.282</v>
      </c>
      <c r="C235" s="0" t="n">
        <f aca="false">2^-B235</f>
        <v>0.822450068712464</v>
      </c>
      <c r="D235" s="0" t="n">
        <v>0.00862</v>
      </c>
      <c r="E235" s="0" t="s">
        <v>8</v>
      </c>
      <c r="F235" s="0" t="s">
        <v>343</v>
      </c>
    </row>
    <row r="236" customFormat="false" ht="13.8" hidden="false" customHeight="false" outlineLevel="0" collapsed="false">
      <c r="A236" s="0" t="s">
        <v>344</v>
      </c>
      <c r="B236" s="2" t="n">
        <v>0.282</v>
      </c>
      <c r="C236" s="0" t="n">
        <f aca="false">2^-B236</f>
        <v>0.822450068712464</v>
      </c>
      <c r="D236" s="0" t="n">
        <v>0.00862</v>
      </c>
      <c r="E236" s="0" t="s">
        <v>8</v>
      </c>
      <c r="F236" s="0" t="s">
        <v>202</v>
      </c>
    </row>
    <row r="237" customFormat="false" ht="13.8" hidden="false" customHeight="false" outlineLevel="0" collapsed="false">
      <c r="A237" s="0" t="s">
        <v>345</v>
      </c>
      <c r="B237" s="2" t="n">
        <v>0.28</v>
      </c>
      <c r="C237" s="0" t="n">
        <f aca="false">2^-B237</f>
        <v>0.823591017267573</v>
      </c>
      <c r="D237" s="0" t="n">
        <v>0.00855</v>
      </c>
      <c r="E237" s="0" t="s">
        <v>8</v>
      </c>
      <c r="F237" s="0" t="s">
        <v>276</v>
      </c>
    </row>
    <row r="238" customFormat="false" ht="13.8" hidden="false" customHeight="false" outlineLevel="0" collapsed="false">
      <c r="A238" s="0" t="s">
        <v>346</v>
      </c>
      <c r="B238" s="2" t="n">
        <v>0.27</v>
      </c>
      <c r="C238" s="0" t="n">
        <f aca="false">2^-B238</f>
        <v>0.829319545814442</v>
      </c>
      <c r="D238" s="0" t="n">
        <v>0.00826</v>
      </c>
      <c r="E238" s="0" t="s">
        <v>8</v>
      </c>
      <c r="F238" s="0" t="s">
        <v>180</v>
      </c>
    </row>
    <row r="239" customFormat="false" ht="13.8" hidden="false" customHeight="false" outlineLevel="0" collapsed="false">
      <c r="A239" s="0" t="s">
        <v>347</v>
      </c>
      <c r="B239" s="2" t="n">
        <v>0.268</v>
      </c>
      <c r="C239" s="0" t="n">
        <f aca="false">2^-B239</f>
        <v>0.830470024090894</v>
      </c>
      <c r="D239" s="0" t="n">
        <v>0.0082</v>
      </c>
      <c r="E239" s="0" t="s">
        <v>8</v>
      </c>
      <c r="F239" s="0" t="s">
        <v>155</v>
      </c>
    </row>
    <row r="240" customFormat="false" ht="13.8" hidden="false" customHeight="false" outlineLevel="0" collapsed="false">
      <c r="A240" s="0" t="s">
        <v>348</v>
      </c>
      <c r="B240" s="2" t="n">
        <v>0.261</v>
      </c>
      <c r="C240" s="0" t="n">
        <f aca="false">2^-B240</f>
        <v>0.834509281155409</v>
      </c>
      <c r="D240" s="0" t="n">
        <v>0.008</v>
      </c>
      <c r="E240" s="0" t="s">
        <v>8</v>
      </c>
      <c r="F240" s="0" t="s">
        <v>155</v>
      </c>
    </row>
    <row r="241" customFormat="false" ht="13.8" hidden="false" customHeight="false" outlineLevel="0" collapsed="false">
      <c r="A241" s="0" t="s">
        <v>349</v>
      </c>
      <c r="B241" s="2" t="n">
        <v>0.256</v>
      </c>
      <c r="C241" s="0" t="n">
        <f aca="false">2^-B241</f>
        <v>0.837406487508427</v>
      </c>
      <c r="D241" s="0" t="n">
        <v>0.00787</v>
      </c>
      <c r="E241" s="0" t="s">
        <v>8</v>
      </c>
      <c r="F241" s="0" t="s">
        <v>202</v>
      </c>
    </row>
    <row r="242" customFormat="false" ht="13.8" hidden="false" customHeight="false" outlineLevel="0" collapsed="false">
      <c r="A242" s="0" t="s">
        <v>350</v>
      </c>
      <c r="B242" s="2" t="n">
        <v>0.256</v>
      </c>
      <c r="C242" s="0" t="n">
        <f aca="false">2^-B242</f>
        <v>0.837406487508427</v>
      </c>
      <c r="D242" s="0" t="n">
        <v>0.00787</v>
      </c>
      <c r="E242" s="0" t="s">
        <v>8</v>
      </c>
      <c r="F242" s="0" t="s">
        <v>134</v>
      </c>
    </row>
    <row r="243" customFormat="false" ht="13.8" hidden="false" customHeight="false" outlineLevel="0" collapsed="false">
      <c r="A243" s="0" t="s">
        <v>351</v>
      </c>
      <c r="B243" s="2" t="n">
        <v>0.256</v>
      </c>
      <c r="C243" s="0" t="n">
        <f aca="false">2^-B243</f>
        <v>0.837406487508427</v>
      </c>
      <c r="D243" s="0" t="n">
        <v>0.00787</v>
      </c>
      <c r="E243" s="0" t="s">
        <v>8</v>
      </c>
      <c r="F243" s="0" t="s">
        <v>352</v>
      </c>
    </row>
    <row r="244" customFormat="false" ht="13.8" hidden="false" customHeight="false" outlineLevel="0" collapsed="false">
      <c r="A244" s="0" t="s">
        <v>353</v>
      </c>
      <c r="B244" s="2" t="n">
        <v>0.246</v>
      </c>
      <c r="C244" s="0" t="n">
        <f aca="false">2^-B244</f>
        <v>0.843231110250112</v>
      </c>
      <c r="D244" s="0" t="n">
        <v>0.00758</v>
      </c>
      <c r="E244" s="0" t="s">
        <v>8</v>
      </c>
      <c r="F244" s="0" t="s">
        <v>276</v>
      </c>
    </row>
    <row r="245" customFormat="false" ht="13.8" hidden="false" customHeight="false" outlineLevel="0" collapsed="false">
      <c r="A245" s="0" t="s">
        <v>354</v>
      </c>
      <c r="B245" s="2" t="n">
        <v>0.246</v>
      </c>
      <c r="C245" s="0" t="n">
        <f aca="false">2^-B245</f>
        <v>0.843231110250112</v>
      </c>
      <c r="D245" s="0" t="n">
        <v>0.00758</v>
      </c>
      <c r="E245" s="0" t="s">
        <v>8</v>
      </c>
      <c r="F245" s="0" t="s">
        <v>355</v>
      </c>
    </row>
    <row r="246" customFormat="false" ht="13.8" hidden="false" customHeight="false" outlineLevel="0" collapsed="false">
      <c r="A246" s="0" t="s">
        <v>356</v>
      </c>
      <c r="B246" s="2" t="n">
        <v>0.246</v>
      </c>
      <c r="C246" s="0" t="n">
        <f aca="false">2^-B246</f>
        <v>0.843231110250112</v>
      </c>
      <c r="D246" s="0" t="n">
        <v>0.00758</v>
      </c>
      <c r="E246" s="0" t="s">
        <v>8</v>
      </c>
      <c r="F246" s="0" t="s">
        <v>202</v>
      </c>
    </row>
    <row r="247" customFormat="false" ht="13.8" hidden="false" customHeight="false" outlineLevel="0" collapsed="false">
      <c r="A247" s="0" t="s">
        <v>357</v>
      </c>
      <c r="B247" s="2" t="n">
        <v>0.246</v>
      </c>
      <c r="C247" s="0" t="n">
        <f aca="false">2^-B247</f>
        <v>0.843231110250112</v>
      </c>
      <c r="D247" s="0" t="n">
        <v>0.00667</v>
      </c>
      <c r="E247" s="0" t="s">
        <v>8</v>
      </c>
      <c r="F247" s="0" t="s">
        <v>358</v>
      </c>
    </row>
    <row r="248" customFormat="false" ht="13.8" hidden="false" customHeight="false" outlineLevel="0" collapsed="false">
      <c r="A248" s="0" t="s">
        <v>359</v>
      </c>
      <c r="B248" s="2" t="n">
        <v>0.244</v>
      </c>
      <c r="C248" s="0" t="n">
        <f aca="false">2^-B248</f>
        <v>0.844400887423782</v>
      </c>
      <c r="D248" s="0" t="n">
        <v>0.00664</v>
      </c>
      <c r="E248" s="0" t="s">
        <v>8</v>
      </c>
      <c r="F248" s="0" t="s">
        <v>360</v>
      </c>
    </row>
    <row r="249" customFormat="false" ht="13.8" hidden="false" customHeight="false" outlineLevel="0" collapsed="false">
      <c r="A249" s="0" t="s">
        <v>361</v>
      </c>
      <c r="B249" s="2" t="n">
        <v>0.243</v>
      </c>
      <c r="C249" s="0" t="n">
        <f aca="false">2^-B249</f>
        <v>0.844986384412514</v>
      </c>
      <c r="D249" s="0" t="n">
        <v>0.00752</v>
      </c>
      <c r="E249" s="0" t="s">
        <v>8</v>
      </c>
      <c r="F249" s="0" t="s">
        <v>362</v>
      </c>
    </row>
    <row r="250" customFormat="false" ht="13.8" hidden="false" customHeight="false" outlineLevel="0" collapsed="false">
      <c r="A250" s="0" t="s">
        <v>363</v>
      </c>
      <c r="B250" s="2" t="n">
        <v>0.243</v>
      </c>
      <c r="C250" s="0" t="n">
        <f aca="false">2^-B250</f>
        <v>0.844986384412514</v>
      </c>
      <c r="D250" s="0" t="n">
        <v>0.00752</v>
      </c>
      <c r="E250" s="0" t="s">
        <v>8</v>
      </c>
      <c r="F250" s="0" t="s">
        <v>362</v>
      </c>
    </row>
    <row r="251" customFormat="false" ht="13.8" hidden="false" customHeight="false" outlineLevel="0" collapsed="false">
      <c r="A251" s="0" t="s">
        <v>364</v>
      </c>
      <c r="B251" s="2" t="n">
        <v>0.243</v>
      </c>
      <c r="C251" s="0" t="n">
        <f aca="false">2^-B251</f>
        <v>0.844986384412514</v>
      </c>
      <c r="D251" s="0" t="n">
        <v>0.0064</v>
      </c>
      <c r="E251" s="0" t="s">
        <v>8</v>
      </c>
      <c r="F251" s="0" t="s">
        <v>365</v>
      </c>
    </row>
    <row r="252" customFormat="false" ht="13.8" hidden="false" customHeight="false" outlineLevel="0" collapsed="false">
      <c r="A252" s="0" t="s">
        <v>366</v>
      </c>
      <c r="B252" s="2" t="n">
        <v>0.241</v>
      </c>
      <c r="C252" s="0" t="n">
        <f aca="false">2^-B252</f>
        <v>0.84615859660029</v>
      </c>
      <c r="D252" s="0" t="n">
        <v>0.00746</v>
      </c>
      <c r="E252" s="0" t="s">
        <v>8</v>
      </c>
      <c r="F252" s="0" t="s">
        <v>159</v>
      </c>
    </row>
    <row r="253" customFormat="false" ht="13.8" hidden="false" customHeight="false" outlineLevel="0" collapsed="false">
      <c r="A253" s="0" t="s">
        <v>367</v>
      </c>
      <c r="B253" s="2" t="n">
        <v>0.235</v>
      </c>
      <c r="C253" s="0" t="n">
        <f aca="false">2^-B253</f>
        <v>0.84968499913865</v>
      </c>
      <c r="D253" s="0" t="n">
        <v>0.0073</v>
      </c>
      <c r="E253" s="0" t="s">
        <v>8</v>
      </c>
      <c r="F253" s="0" t="s">
        <v>134</v>
      </c>
    </row>
    <row r="254" customFormat="false" ht="13.8" hidden="false" customHeight="false" outlineLevel="0" collapsed="false">
      <c r="A254" s="0" t="s">
        <v>368</v>
      </c>
      <c r="B254" s="2" t="n">
        <v>0.235</v>
      </c>
      <c r="C254" s="0" t="n">
        <f aca="false">2^-B254</f>
        <v>0.84968499913865</v>
      </c>
      <c r="D254" s="0" t="n">
        <v>0.0073</v>
      </c>
      <c r="E254" s="0" t="s">
        <v>8</v>
      </c>
      <c r="F254" s="0" t="s">
        <v>369</v>
      </c>
    </row>
    <row r="255" customFormat="false" ht="13.8" hidden="false" customHeight="false" outlineLevel="0" collapsed="false">
      <c r="A255" s="0" t="s">
        <v>370</v>
      </c>
      <c r="B255" s="2" t="n">
        <v>0.216</v>
      </c>
      <c r="C255" s="0" t="n">
        <f aca="false">2^-B255</f>
        <v>0.860949188338904</v>
      </c>
      <c r="D255" s="0" t="n">
        <v>0.0068</v>
      </c>
      <c r="E255" s="0" t="s">
        <v>8</v>
      </c>
      <c r="F255" s="0" t="s">
        <v>362</v>
      </c>
    </row>
    <row r="256" customFormat="false" ht="13.8" hidden="false" customHeight="false" outlineLevel="0" collapsed="false">
      <c r="A256" s="0" t="s">
        <v>371</v>
      </c>
      <c r="B256" s="2" t="n">
        <v>0.215</v>
      </c>
      <c r="C256" s="0" t="n">
        <f aca="false">2^-B256</f>
        <v>0.861546159712017</v>
      </c>
      <c r="D256" s="0" t="n">
        <v>0.00676</v>
      </c>
      <c r="E256" s="0" t="s">
        <v>8</v>
      </c>
      <c r="F256" s="0" t="s">
        <v>202</v>
      </c>
    </row>
    <row r="257" customFormat="false" ht="13.8" hidden="false" customHeight="false" outlineLevel="0" collapsed="false">
      <c r="A257" s="0" t="s">
        <v>372</v>
      </c>
      <c r="B257" s="2" t="n">
        <v>0.215</v>
      </c>
      <c r="C257" s="0" t="n">
        <f aca="false">2^-B257</f>
        <v>0.861546159712017</v>
      </c>
      <c r="D257" s="0" t="n">
        <v>0.00676</v>
      </c>
      <c r="E257" s="0" t="s">
        <v>8</v>
      </c>
      <c r="F257" s="0" t="s">
        <v>362</v>
      </c>
    </row>
    <row r="258" customFormat="false" ht="13.8" hidden="false" customHeight="false" outlineLevel="0" collapsed="false">
      <c r="A258" s="0" t="s">
        <v>373</v>
      </c>
      <c r="B258" s="2" t="n">
        <v>0.206</v>
      </c>
      <c r="C258" s="0" t="n">
        <f aca="false">2^-B258</f>
        <v>0.866937563514687</v>
      </c>
      <c r="D258" s="0" t="n">
        <v>0.00654</v>
      </c>
      <c r="E258" s="0" t="s">
        <v>8</v>
      </c>
      <c r="F258" s="0" t="s">
        <v>155</v>
      </c>
    </row>
    <row r="259" customFormat="false" ht="13.8" hidden="false" customHeight="false" outlineLevel="0" collapsed="false">
      <c r="A259" s="0" t="s">
        <v>374</v>
      </c>
      <c r="B259" s="2" t="n">
        <v>0.199</v>
      </c>
      <c r="C259" s="0" t="n">
        <f aca="false">2^-B259</f>
        <v>0.871154192142256</v>
      </c>
      <c r="D259" s="0" t="n">
        <v>0.00637</v>
      </c>
      <c r="E259" s="0" t="s">
        <v>8</v>
      </c>
      <c r="F259" s="0" t="s">
        <v>362</v>
      </c>
    </row>
    <row r="260" customFormat="false" ht="13.8" hidden="false" customHeight="false" outlineLevel="0" collapsed="false">
      <c r="A260" s="0" t="s">
        <v>375</v>
      </c>
      <c r="B260" s="2" t="n">
        <v>0</v>
      </c>
      <c r="C260" s="0" t="n">
        <f aca="false">2^-B260</f>
        <v>1</v>
      </c>
      <c r="D260" s="0" t="n">
        <v>0.00546</v>
      </c>
      <c r="E260" s="0" t="s">
        <v>8</v>
      </c>
      <c r="F260" s="0" t="s">
        <v>202</v>
      </c>
    </row>
    <row r="261" customFormat="false" ht="13.8" hidden="false" customHeight="false" outlineLevel="0" collapsed="false">
      <c r="A261" s="0" t="s">
        <v>376</v>
      </c>
      <c r="B261" s="2" t="n">
        <v>0</v>
      </c>
      <c r="C261" s="0" t="n">
        <f aca="false">2^-B261</f>
        <v>1</v>
      </c>
      <c r="D261" s="0" t="n">
        <v>0.00625</v>
      </c>
      <c r="E261" s="0" t="s">
        <v>8</v>
      </c>
      <c r="F261" s="0" t="s">
        <v>118</v>
      </c>
    </row>
    <row r="262" customFormat="false" ht="13.8" hidden="false" customHeight="false" outlineLevel="0" collapsed="false">
      <c r="A262" s="0" t="s">
        <v>377</v>
      </c>
      <c r="B262" s="2" t="n">
        <v>0</v>
      </c>
      <c r="C262" s="0" t="n">
        <f aca="false">2^-B262</f>
        <v>1</v>
      </c>
      <c r="D262" s="0" t="n">
        <v>0.00526</v>
      </c>
      <c r="E262" s="0" t="s">
        <v>8</v>
      </c>
      <c r="F262" s="0" t="s">
        <v>155</v>
      </c>
    </row>
    <row r="263" customFormat="false" ht="13.8" hidden="false" customHeight="false" outlineLevel="0" collapsed="false">
      <c r="A263" s="0" t="s">
        <v>378</v>
      </c>
      <c r="B263" s="2" t="n">
        <v>0</v>
      </c>
      <c r="C263" s="0" t="n">
        <f aca="false">2^-B263</f>
        <v>1</v>
      </c>
      <c r="D263" s="0" t="n">
        <v>0.00552</v>
      </c>
      <c r="E263" s="0" t="s">
        <v>8</v>
      </c>
      <c r="F263" s="0" t="s">
        <v>308</v>
      </c>
    </row>
    <row r="264" customFormat="false" ht="13.8" hidden="false" customHeight="false" outlineLevel="0" collapsed="false">
      <c r="A264" s="0" t="s">
        <v>379</v>
      </c>
      <c r="B264" s="2" t="n">
        <v>0</v>
      </c>
      <c r="C264" s="0" t="n">
        <f aca="false">2^-B264</f>
        <v>1</v>
      </c>
      <c r="D264" s="0" t="n">
        <v>0.00526</v>
      </c>
      <c r="E264" s="0" t="s">
        <v>8</v>
      </c>
      <c r="F264" s="0" t="s">
        <v>380</v>
      </c>
    </row>
    <row r="265" customFormat="false" ht="13.8" hidden="false" customHeight="false" outlineLevel="0" collapsed="false">
      <c r="A265" s="0" t="s">
        <v>381</v>
      </c>
      <c r="B265" s="2" t="n">
        <v>0</v>
      </c>
      <c r="C265" s="0" t="n">
        <f aca="false">2^-B265</f>
        <v>1</v>
      </c>
      <c r="D265" s="0" t="n">
        <v>0.00505</v>
      </c>
      <c r="E265" s="0" t="s">
        <v>8</v>
      </c>
      <c r="F265" s="0" t="s">
        <v>202</v>
      </c>
    </row>
    <row r="266" customFormat="false" ht="13.8" hidden="false" customHeight="false" outlineLevel="0" collapsed="false">
      <c r="A266" s="0" t="s">
        <v>382</v>
      </c>
      <c r="B266" s="2" t="n">
        <v>0</v>
      </c>
      <c r="C266" s="0" t="n">
        <f aca="false">2^-B266</f>
        <v>1</v>
      </c>
      <c r="D266" s="0" t="n">
        <v>0.00488</v>
      </c>
      <c r="E266" s="0" t="s">
        <v>8</v>
      </c>
      <c r="F266" s="0" t="s">
        <v>383</v>
      </c>
    </row>
    <row r="267" customFormat="false" ht="13.8" hidden="false" customHeight="false" outlineLevel="0" collapsed="false">
      <c r="A267" s="0" t="s">
        <v>384</v>
      </c>
      <c r="B267" s="2" t="n">
        <v>0</v>
      </c>
      <c r="C267" s="0" t="n">
        <f aca="false">2^-B267</f>
        <v>1</v>
      </c>
      <c r="D267" s="0" t="n">
        <v>0.00518</v>
      </c>
      <c r="E267" s="0" t="s">
        <v>8</v>
      </c>
      <c r="F267" s="0" t="s">
        <v>202</v>
      </c>
    </row>
    <row r="268" customFormat="false" ht="13.8" hidden="false" customHeight="false" outlineLevel="0" collapsed="false">
      <c r="A268" s="0" t="s">
        <v>385</v>
      </c>
      <c r="B268" s="2" t="n">
        <v>0</v>
      </c>
      <c r="C268" s="0" t="n">
        <f aca="false">2^-B268</f>
        <v>1</v>
      </c>
      <c r="D268" s="0" t="n">
        <v>0.00629</v>
      </c>
      <c r="E268" s="0" t="s">
        <v>8</v>
      </c>
      <c r="F268" s="0" t="s">
        <v>202</v>
      </c>
    </row>
    <row r="269" customFormat="false" ht="13.8" hidden="false" customHeight="false" outlineLevel="0" collapsed="false">
      <c r="A269" s="0" t="s">
        <v>386</v>
      </c>
      <c r="B269" s="2" t="n">
        <v>0</v>
      </c>
      <c r="C269" s="0" t="n">
        <f aca="false">2^-B269</f>
        <v>1</v>
      </c>
      <c r="D269" s="0" t="n">
        <v>0.00529</v>
      </c>
      <c r="E269" s="0" t="s">
        <v>8</v>
      </c>
      <c r="F269" s="0" t="s">
        <v>362</v>
      </c>
    </row>
    <row r="270" customFormat="false" ht="13.8" hidden="false" customHeight="false" outlineLevel="0" collapsed="false">
      <c r="A270" s="0" t="s">
        <v>387</v>
      </c>
      <c r="B270" s="2" t="n">
        <v>0</v>
      </c>
      <c r="C270" s="0" t="n">
        <f aca="false">2^-B270</f>
        <v>1</v>
      </c>
      <c r="D270" s="0" t="n">
        <v>0.00474</v>
      </c>
      <c r="E270" s="0" t="s">
        <v>8</v>
      </c>
      <c r="F270" s="0" t="s">
        <v>352</v>
      </c>
    </row>
    <row r="271" customFormat="false" ht="13.8" hidden="false" customHeight="false" outlineLevel="0" collapsed="false">
      <c r="A271" s="0" t="s">
        <v>388</v>
      </c>
      <c r="B271" s="2" t="n">
        <v>0</v>
      </c>
      <c r="C271" s="0" t="n">
        <f aca="false">2^-B271</f>
        <v>1</v>
      </c>
      <c r="D271" s="0" t="n">
        <v>0.00571</v>
      </c>
      <c r="E271" s="0" t="s">
        <v>8</v>
      </c>
      <c r="F271" s="0" t="s">
        <v>339</v>
      </c>
    </row>
    <row r="272" customFormat="false" ht="13.8" hidden="false" customHeight="false" outlineLevel="0" collapsed="false">
      <c r="A272" s="0" t="s">
        <v>389</v>
      </c>
      <c r="B272" s="2" t="n">
        <v>0</v>
      </c>
      <c r="C272" s="0" t="n">
        <f aca="false">2^-B272</f>
        <v>1</v>
      </c>
      <c r="D272" s="0" t="n">
        <v>0.0049</v>
      </c>
      <c r="E272" s="0" t="s">
        <v>8</v>
      </c>
      <c r="F272" s="0" t="s">
        <v>390</v>
      </c>
    </row>
    <row r="273" customFormat="false" ht="13.8" hidden="false" customHeight="false" outlineLevel="0" collapsed="false">
      <c r="A273" s="0" t="s">
        <v>391</v>
      </c>
      <c r="B273" s="2" t="n">
        <v>0</v>
      </c>
      <c r="C273" s="0" t="n">
        <f aca="false">2^-B273</f>
        <v>1</v>
      </c>
      <c r="D273" s="0" t="n">
        <v>0.00518</v>
      </c>
      <c r="E273" s="0" t="s">
        <v>8</v>
      </c>
      <c r="F273" s="0" t="s">
        <v>15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1T14:52:16Z</dcterms:created>
  <dc:creator>hhx998</dc:creator>
  <dc:description/>
  <dc:language>en-IN</dc:language>
  <cp:lastModifiedBy/>
  <dcterms:modified xsi:type="dcterms:W3CDTF">2020-03-13T14:42:06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